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5" uniqueCount="58">
  <si>
    <r>
      <rPr>
        <sz val="12"/>
        <rFont val="Osaka"/>
        <family val="0"/>
        <charset val="128"/>
      </rPr>
      <t xml:space="preserve">Medaka V2R_V2R2</t>
    </r>
    <r>
      <rPr>
        <sz val="12"/>
        <rFont val="Noto Sans"/>
        <family val="2"/>
      </rPr>
      <t xml:space="preserve">を除く</t>
    </r>
  </si>
  <si>
    <t xml:space="preserve">ver060108</t>
  </si>
  <si>
    <t xml:space="preserve">fragment</t>
  </si>
  <si>
    <t xml:space="preserve">scaffold</t>
  </si>
  <si>
    <t xml:space="preserve">cds_fragment</t>
  </si>
  <si>
    <t xml:space="preserve">cds_scaffold</t>
  </si>
  <si>
    <t xml:space="preserve">exon1</t>
  </si>
  <si>
    <t xml:space="preserve">exon2</t>
  </si>
  <si>
    <t xml:space="preserve">exon3</t>
  </si>
  <si>
    <t xml:space="preserve">exon4</t>
  </si>
  <si>
    <t xml:space="preserve">exon5</t>
  </si>
  <si>
    <t xml:space="preserve">exon6</t>
  </si>
  <si>
    <t xml:space="preserve">exon7</t>
  </si>
  <si>
    <t xml:space="preserve">exon8</t>
  </si>
  <si>
    <t xml:space="preserve">exon9</t>
  </si>
  <si>
    <t xml:space="preserve">exon10</t>
  </si>
  <si>
    <t xml:space="preserve">exon11</t>
  </si>
  <si>
    <t xml:space="preserve">exon12</t>
  </si>
  <si>
    <t xml:space="preserve">exon13</t>
  </si>
  <si>
    <t xml:space="preserve">exon14</t>
  </si>
  <si>
    <t xml:space="preserve">No.</t>
  </si>
  <si>
    <t xml:space="preserve">start</t>
  </si>
  <si>
    <t xml:space="preserve">end</t>
  </si>
  <si>
    <t xml:space="preserve">Direction</t>
  </si>
  <si>
    <t xml:space="preserve">Phyl_group</t>
  </si>
  <si>
    <t xml:space="preserve">fugu</t>
  </si>
  <si>
    <t xml:space="preserve">Functionality</t>
  </si>
  <si>
    <t xml:space="preserve">-</t>
  </si>
  <si>
    <t xml:space="preserve">VII</t>
  </si>
  <si>
    <t xml:space="preserve">F</t>
  </si>
  <si>
    <t xml:space="preserve">+</t>
  </si>
  <si>
    <t xml:space="preserve">I</t>
  </si>
  <si>
    <t xml:space="preserve">II</t>
  </si>
  <si>
    <t xml:space="preserve">Ca12</t>
  </si>
  <si>
    <t xml:space="preserve">partial</t>
  </si>
  <si>
    <t xml:space="preserve">P/partial</t>
  </si>
  <si>
    <t xml:space="preserve">P</t>
  </si>
  <si>
    <t xml:space="preserve">X</t>
  </si>
  <si>
    <t xml:space="preserve">IV</t>
  </si>
  <si>
    <t xml:space="preserve">VIII</t>
  </si>
  <si>
    <t xml:space="preserve">VII?</t>
  </si>
  <si>
    <t xml:space="preserve">Ca13?</t>
  </si>
  <si>
    <t xml:space="preserve">Ca02-1</t>
  </si>
  <si>
    <t xml:space="preserve">V</t>
  </si>
  <si>
    <t xml:space="preserve">Ca09</t>
  </si>
  <si>
    <t xml:space="preserve">VI</t>
  </si>
  <si>
    <t xml:space="preserve">Ca15-1</t>
  </si>
  <si>
    <t xml:space="preserve">CaSR</t>
  </si>
  <si>
    <t xml:space="preserve">Ca01</t>
  </si>
  <si>
    <t xml:space="preserve">partial/F</t>
  </si>
  <si>
    <t xml:space="preserve">V2R2</t>
  </si>
  <si>
    <r>
      <rPr>
        <sz val="12"/>
        <rFont val="Helvetica Neue"/>
        <family val="0"/>
      </rPr>
      <t xml:space="preserve">Medaka (</t>
    </r>
    <r>
      <rPr>
        <i val="true"/>
        <sz val="12"/>
        <rFont val="Helvetica Neue"/>
        <family val="0"/>
      </rPr>
      <t xml:space="preserve">Oryzias latipes</t>
    </r>
    <r>
      <rPr>
        <sz val="12"/>
        <rFont val="Helvetica Neue"/>
        <family val="0"/>
      </rPr>
      <t xml:space="preserve">)</t>
    </r>
  </si>
  <si>
    <t xml:space="preserve">Subfamily</t>
  </si>
  <si>
    <t xml:space="preserve">ID</t>
  </si>
  <si>
    <t xml:space="preserve">Ori.</t>
  </si>
  <si>
    <t xml:space="preserve">F, partial</t>
  </si>
  <si>
    <t xml:space="preserve">F1</t>
  </si>
  <si>
    <t xml:space="preserve">F2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Osaka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name val="Helvetica Neue"/>
      <family val="0"/>
    </font>
    <font>
      <i val="true"/>
      <sz val="12"/>
      <name val="Helvetica Neue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P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9" activeCellId="0" sqref="M9"/>
    </sheetView>
  </sheetViews>
  <sheetFormatPr defaultColWidth="10.62109375" defaultRowHeight="18" zeroHeight="false" outlineLevelRow="0" outlineLevelCol="0"/>
  <cols>
    <col collapsed="false" customWidth="true" hidden="false" outlineLevel="0" max="1" min="1" style="1" width="6.62"/>
    <col collapsed="false" customWidth="true" hidden="false" outlineLevel="0" max="2" min="2" style="1" width="7.62"/>
    <col collapsed="false" customWidth="false" hidden="false" outlineLevel="0" max="4" min="3" style="1" width="10.62"/>
    <col collapsed="false" customWidth="true" hidden="false" outlineLevel="0" max="6" min="5" style="1" width="8.62"/>
    <col collapsed="false" customWidth="false" hidden="false" outlineLevel="0" max="8" min="7" style="1" width="10.62"/>
    <col collapsed="false" customWidth="true" hidden="false" outlineLevel="0" max="9" min="9" style="1" width="7.62"/>
    <col collapsed="false" customWidth="true" hidden="false" outlineLevel="0" max="11" min="10" style="1" width="9.12"/>
    <col collapsed="false" customWidth="false" hidden="false" outlineLevel="0" max="257" min="12" style="1" width="10.62"/>
  </cols>
  <sheetData>
    <row r="1" customFormat="false" ht="18" hidden="false" customHeight="true" outlineLevel="0" collapsed="false">
      <c r="A1" s="1" t="s">
        <v>0</v>
      </c>
    </row>
    <row r="2" customFormat="false" ht="18" hidden="false" customHeight="true" outlineLevel="0" collapsed="false">
      <c r="A2" s="1" t="s">
        <v>1</v>
      </c>
      <c r="M2" s="1" t="s">
        <v>2</v>
      </c>
      <c r="AO2" s="1" t="s">
        <v>3</v>
      </c>
    </row>
    <row r="3" customFormat="false" ht="18" hidden="false" customHeight="true" outlineLevel="0" collapsed="false">
      <c r="A3" s="2"/>
      <c r="B3" s="2"/>
      <c r="C3" s="2" t="s">
        <v>2</v>
      </c>
      <c r="D3" s="2"/>
      <c r="E3" s="2" t="s">
        <v>4</v>
      </c>
      <c r="F3" s="2"/>
      <c r="G3" s="2" t="s">
        <v>5</v>
      </c>
      <c r="H3" s="2"/>
      <c r="I3" s="2"/>
      <c r="J3" s="2"/>
      <c r="K3" s="2"/>
      <c r="L3" s="2"/>
      <c r="M3" s="2" t="s">
        <v>6</v>
      </c>
      <c r="N3" s="2"/>
      <c r="O3" s="2" t="s">
        <v>7</v>
      </c>
      <c r="P3" s="2"/>
      <c r="Q3" s="2" t="s">
        <v>8</v>
      </c>
      <c r="R3" s="2"/>
      <c r="S3" s="2" t="s">
        <v>9</v>
      </c>
      <c r="T3" s="2"/>
      <c r="U3" s="2" t="s">
        <v>10</v>
      </c>
      <c r="V3" s="2"/>
      <c r="W3" s="2" t="s">
        <v>11</v>
      </c>
      <c r="X3" s="2"/>
      <c r="Y3" s="2" t="s">
        <v>12</v>
      </c>
      <c r="Z3" s="2"/>
      <c r="AA3" s="2" t="s">
        <v>13</v>
      </c>
      <c r="AB3" s="2"/>
      <c r="AC3" s="2" t="s">
        <v>14</v>
      </c>
      <c r="AD3" s="2"/>
      <c r="AE3" s="2" t="s">
        <v>15</v>
      </c>
      <c r="AF3" s="2"/>
      <c r="AG3" s="2" t="s">
        <v>16</v>
      </c>
      <c r="AH3" s="2"/>
      <c r="AI3" s="2" t="s">
        <v>17</v>
      </c>
      <c r="AJ3" s="2"/>
      <c r="AK3" s="2" t="s">
        <v>18</v>
      </c>
      <c r="AL3" s="2"/>
      <c r="AM3" s="2" t="s">
        <v>19</v>
      </c>
      <c r="AN3" s="2"/>
      <c r="AO3" s="2" t="s">
        <v>6</v>
      </c>
      <c r="AP3" s="2"/>
      <c r="AQ3" s="2" t="s">
        <v>7</v>
      </c>
      <c r="AR3" s="2"/>
      <c r="AS3" s="2" t="s">
        <v>8</v>
      </c>
      <c r="AT3" s="2"/>
      <c r="AU3" s="2" t="s">
        <v>9</v>
      </c>
      <c r="AV3" s="2"/>
      <c r="AW3" s="2" t="s">
        <v>10</v>
      </c>
      <c r="AX3" s="2"/>
      <c r="AY3" s="2" t="s">
        <v>11</v>
      </c>
      <c r="AZ3" s="2"/>
      <c r="BA3" s="2" t="s">
        <v>12</v>
      </c>
      <c r="BB3" s="2"/>
      <c r="BC3" s="2" t="s">
        <v>13</v>
      </c>
      <c r="BD3" s="2"/>
      <c r="BE3" s="2" t="s">
        <v>14</v>
      </c>
      <c r="BF3" s="2"/>
      <c r="BG3" s="2" t="s">
        <v>15</v>
      </c>
      <c r="BH3" s="2"/>
      <c r="BI3" s="2" t="s">
        <v>16</v>
      </c>
      <c r="BJ3" s="2"/>
      <c r="BK3" s="2" t="s">
        <v>17</v>
      </c>
      <c r="BL3" s="2"/>
      <c r="BM3" s="2"/>
      <c r="BN3" s="2"/>
      <c r="BO3" s="2"/>
      <c r="BP3" s="2"/>
    </row>
    <row r="4" customFormat="false" ht="18" hidden="false" customHeight="true" outlineLevel="0" collapsed="false">
      <c r="A4" s="2" t="s">
        <v>20</v>
      </c>
      <c r="B4" s="2" t="s">
        <v>3</v>
      </c>
      <c r="C4" s="2" t="s">
        <v>21</v>
      </c>
      <c r="D4" s="2" t="s">
        <v>22</v>
      </c>
      <c r="E4" s="2" t="s">
        <v>21</v>
      </c>
      <c r="F4" s="2" t="s">
        <v>22</v>
      </c>
      <c r="G4" s="2" t="s">
        <v>21</v>
      </c>
      <c r="H4" s="2" t="s">
        <v>22</v>
      </c>
      <c r="I4" s="2" t="s">
        <v>23</v>
      </c>
      <c r="J4" s="2" t="s">
        <v>24</v>
      </c>
      <c r="K4" s="2" t="s">
        <v>25</v>
      </c>
      <c r="L4" s="2" t="s">
        <v>26</v>
      </c>
      <c r="M4" s="2" t="s">
        <v>21</v>
      </c>
      <c r="N4" s="2" t="s">
        <v>22</v>
      </c>
      <c r="O4" s="2" t="s">
        <v>21</v>
      </c>
      <c r="P4" s="2" t="s">
        <v>22</v>
      </c>
      <c r="Q4" s="2" t="s">
        <v>21</v>
      </c>
      <c r="R4" s="2" t="s">
        <v>22</v>
      </c>
      <c r="S4" s="2" t="s">
        <v>21</v>
      </c>
      <c r="T4" s="2" t="s">
        <v>22</v>
      </c>
      <c r="U4" s="2" t="s">
        <v>21</v>
      </c>
      <c r="V4" s="2" t="s">
        <v>22</v>
      </c>
      <c r="W4" s="2" t="s">
        <v>21</v>
      </c>
      <c r="X4" s="2" t="s">
        <v>22</v>
      </c>
      <c r="Y4" s="2" t="s">
        <v>21</v>
      </c>
      <c r="Z4" s="2" t="s">
        <v>22</v>
      </c>
      <c r="AA4" s="2" t="s">
        <v>21</v>
      </c>
      <c r="AB4" s="2" t="s">
        <v>22</v>
      </c>
      <c r="AC4" s="2" t="s">
        <v>21</v>
      </c>
      <c r="AD4" s="2" t="s">
        <v>22</v>
      </c>
      <c r="AE4" s="2" t="s">
        <v>21</v>
      </c>
      <c r="AF4" s="2" t="s">
        <v>22</v>
      </c>
      <c r="AG4" s="2" t="s">
        <v>21</v>
      </c>
      <c r="AH4" s="2" t="s">
        <v>22</v>
      </c>
      <c r="AI4" s="2" t="s">
        <v>21</v>
      </c>
      <c r="AJ4" s="2" t="s">
        <v>22</v>
      </c>
      <c r="AK4" s="2" t="s">
        <v>21</v>
      </c>
      <c r="AL4" s="2" t="s">
        <v>22</v>
      </c>
      <c r="AM4" s="2" t="s">
        <v>21</v>
      </c>
      <c r="AN4" s="2" t="s">
        <v>22</v>
      </c>
      <c r="AO4" s="2" t="s">
        <v>21</v>
      </c>
      <c r="AP4" s="2" t="s">
        <v>22</v>
      </c>
      <c r="AQ4" s="2" t="s">
        <v>21</v>
      </c>
      <c r="AR4" s="2" t="s">
        <v>22</v>
      </c>
      <c r="AS4" s="2" t="s">
        <v>21</v>
      </c>
      <c r="AT4" s="2" t="s">
        <v>22</v>
      </c>
      <c r="AU4" s="2" t="s">
        <v>21</v>
      </c>
      <c r="AV4" s="2" t="s">
        <v>22</v>
      </c>
      <c r="AW4" s="2" t="s">
        <v>21</v>
      </c>
      <c r="AX4" s="2" t="s">
        <v>22</v>
      </c>
      <c r="AY4" s="2" t="s">
        <v>21</v>
      </c>
      <c r="AZ4" s="2" t="s">
        <v>22</v>
      </c>
      <c r="BA4" s="2" t="s">
        <v>21</v>
      </c>
      <c r="BB4" s="2" t="s">
        <v>22</v>
      </c>
      <c r="BC4" s="2" t="s">
        <v>21</v>
      </c>
      <c r="BD4" s="2" t="s">
        <v>22</v>
      </c>
      <c r="BE4" s="2" t="s">
        <v>21</v>
      </c>
      <c r="BF4" s="2" t="s">
        <v>22</v>
      </c>
      <c r="BG4" s="2" t="s">
        <v>21</v>
      </c>
      <c r="BH4" s="2" t="s">
        <v>22</v>
      </c>
      <c r="BI4" s="2"/>
      <c r="BJ4" s="2"/>
      <c r="BK4" s="2"/>
      <c r="BL4" s="2"/>
      <c r="BM4" s="2"/>
      <c r="BN4" s="2"/>
      <c r="BO4" s="2"/>
      <c r="BP4" s="2"/>
    </row>
    <row r="5" customFormat="false" ht="18" hidden="false" customHeight="true" outlineLevel="0" collapsed="false">
      <c r="A5" s="2" t="n">
        <v>1</v>
      </c>
      <c r="B5" s="2" t="n">
        <v>10</v>
      </c>
      <c r="C5" s="2" t="n">
        <v>2735000</v>
      </c>
      <c r="D5" s="2" t="n">
        <v>2731000</v>
      </c>
      <c r="E5" s="2" t="n">
        <v>372</v>
      </c>
      <c r="F5" s="2" t="n">
        <v>3676</v>
      </c>
      <c r="G5" s="2" t="n">
        <f aca="false">C5-E5</f>
        <v>2734628</v>
      </c>
      <c r="H5" s="2" t="n">
        <f aca="false">C5-F5</f>
        <v>2731324</v>
      </c>
      <c r="I5" s="2" t="s">
        <v>27</v>
      </c>
      <c r="J5" s="2" t="s">
        <v>28</v>
      </c>
      <c r="K5" s="2"/>
      <c r="L5" s="2" t="s">
        <v>29</v>
      </c>
      <c r="M5" s="2" t="n">
        <v>372</v>
      </c>
      <c r="N5" s="2" t="n">
        <v>490</v>
      </c>
      <c r="O5" s="2" t="n">
        <v>583</v>
      </c>
      <c r="P5" s="2" t="n">
        <v>886</v>
      </c>
      <c r="Q5" s="2" t="n">
        <v>983</v>
      </c>
      <c r="R5" s="2" t="n">
        <v>1069</v>
      </c>
      <c r="S5" s="2" t="n">
        <v>1145</v>
      </c>
      <c r="T5" s="2" t="n">
        <v>1260</v>
      </c>
      <c r="U5" s="2" t="n">
        <v>1338</v>
      </c>
      <c r="V5" s="2" t="n">
        <v>1499</v>
      </c>
      <c r="W5" s="2" t="n">
        <v>1617</v>
      </c>
      <c r="X5" s="2" t="n">
        <v>2088</v>
      </c>
      <c r="Y5" s="2" t="n">
        <v>2164</v>
      </c>
      <c r="Z5" s="2" t="n">
        <v>2394</v>
      </c>
      <c r="AA5" s="2" t="n">
        <v>2494</v>
      </c>
      <c r="AB5" s="2" t="n">
        <v>2617</v>
      </c>
      <c r="AC5" s="2" t="n">
        <v>2714</v>
      </c>
      <c r="AD5" s="2" t="n">
        <v>3186</v>
      </c>
      <c r="AE5" s="2" t="n">
        <v>3263</v>
      </c>
      <c r="AF5" s="2" t="n">
        <v>3676</v>
      </c>
      <c r="AG5" s="2"/>
      <c r="AH5" s="2"/>
      <c r="AI5" s="2"/>
      <c r="AJ5" s="2"/>
      <c r="AK5" s="2"/>
      <c r="AL5" s="2"/>
      <c r="AM5" s="2"/>
      <c r="AN5" s="2"/>
      <c r="AO5" s="2" t="n">
        <f aca="false">$C5-M5</f>
        <v>2734628</v>
      </c>
      <c r="AP5" s="2" t="n">
        <f aca="false">$C5-N5</f>
        <v>2734510</v>
      </c>
      <c r="AQ5" s="2" t="n">
        <f aca="false">$C5-O5</f>
        <v>2734417</v>
      </c>
      <c r="AR5" s="2" t="n">
        <f aca="false">$C5-P5</f>
        <v>2734114</v>
      </c>
      <c r="AS5" s="2" t="n">
        <f aca="false">$C5-Q5</f>
        <v>2734017</v>
      </c>
      <c r="AT5" s="2" t="n">
        <f aca="false">$C5-R5</f>
        <v>2733931</v>
      </c>
      <c r="AU5" s="2" t="n">
        <f aca="false">$C5-S5</f>
        <v>2733855</v>
      </c>
      <c r="AV5" s="2" t="n">
        <f aca="false">$C5-T5</f>
        <v>2733740</v>
      </c>
      <c r="AW5" s="2" t="n">
        <f aca="false">$C5-U5</f>
        <v>2733662</v>
      </c>
      <c r="AX5" s="2" t="n">
        <f aca="false">$C5-V5</f>
        <v>2733501</v>
      </c>
      <c r="AY5" s="2" t="n">
        <f aca="false">$C5-W5</f>
        <v>2733383</v>
      </c>
      <c r="AZ5" s="2" t="n">
        <f aca="false">$C5-X5</f>
        <v>2732912</v>
      </c>
      <c r="BA5" s="2" t="n">
        <f aca="false">$C5-Y5</f>
        <v>2732836</v>
      </c>
      <c r="BB5" s="2" t="n">
        <f aca="false">$C5-Z5</f>
        <v>2732606</v>
      </c>
      <c r="BC5" s="2" t="n">
        <f aca="false">$C5-AA5</f>
        <v>2732506</v>
      </c>
      <c r="BD5" s="2" t="n">
        <f aca="false">$C5-AB5</f>
        <v>2732383</v>
      </c>
      <c r="BE5" s="2" t="n">
        <f aca="false">$C5-AC5</f>
        <v>2732286</v>
      </c>
      <c r="BF5" s="2" t="n">
        <f aca="false">$C5-AD5</f>
        <v>2731814</v>
      </c>
      <c r="BG5" s="2" t="n">
        <f aca="false">$C5-AE5</f>
        <v>2731737</v>
      </c>
      <c r="BH5" s="2" t="n">
        <f aca="false">$C5-AF5</f>
        <v>2731324</v>
      </c>
      <c r="BI5" s="2"/>
      <c r="BJ5" s="2"/>
      <c r="BK5" s="2"/>
      <c r="BL5" s="2"/>
      <c r="BM5" s="2"/>
      <c r="BN5" s="2"/>
      <c r="BO5" s="2"/>
      <c r="BP5" s="2"/>
    </row>
    <row r="6" customFormat="false" ht="18" hidden="false" customHeight="true" outlineLevel="0" collapsed="false">
      <c r="A6" s="2" t="n">
        <f aca="false">1+A5</f>
        <v>2</v>
      </c>
      <c r="B6" s="2" t="n">
        <v>10</v>
      </c>
      <c r="C6" s="2" t="n">
        <v>2746000</v>
      </c>
      <c r="D6" s="2" t="n">
        <v>2750000</v>
      </c>
      <c r="E6" s="2" t="n">
        <v>845</v>
      </c>
      <c r="F6" s="2" t="n">
        <v>3757</v>
      </c>
      <c r="G6" s="2" t="n">
        <f aca="false">C6+E6</f>
        <v>2746845</v>
      </c>
      <c r="H6" s="2" t="n">
        <f aca="false">C6+F6</f>
        <v>2749757</v>
      </c>
      <c r="I6" s="2" t="s">
        <v>30</v>
      </c>
      <c r="J6" s="2" t="s">
        <v>31</v>
      </c>
      <c r="K6" s="2"/>
      <c r="L6" s="2" t="s">
        <v>29</v>
      </c>
      <c r="M6" s="2" t="n">
        <v>845</v>
      </c>
      <c r="N6" s="2" t="n">
        <v>1014</v>
      </c>
      <c r="O6" s="2" t="n">
        <v>1099</v>
      </c>
      <c r="P6" s="2" t="n">
        <v>1387</v>
      </c>
      <c r="Q6" s="2" t="n">
        <v>1461</v>
      </c>
      <c r="R6" s="2" t="n">
        <v>2210</v>
      </c>
      <c r="S6" s="2" t="n">
        <v>2279</v>
      </c>
      <c r="T6" s="2" t="n">
        <v>2522</v>
      </c>
      <c r="U6" s="2" t="n">
        <v>2609</v>
      </c>
      <c r="V6" s="2" t="n">
        <v>2719</v>
      </c>
      <c r="W6" s="2" t="n">
        <v>2865</v>
      </c>
      <c r="X6" s="2" t="n">
        <v>3757</v>
      </c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 t="n">
        <f aca="false">$C6+M6</f>
        <v>2746845</v>
      </c>
      <c r="AP6" s="2" t="n">
        <f aca="false">$C6+N6</f>
        <v>2747014</v>
      </c>
      <c r="AQ6" s="2" t="n">
        <f aca="false">$C6+O6</f>
        <v>2747099</v>
      </c>
      <c r="AR6" s="2" t="n">
        <f aca="false">$C6+P6</f>
        <v>2747387</v>
      </c>
      <c r="AS6" s="2" t="n">
        <f aca="false">$C6+Q6</f>
        <v>2747461</v>
      </c>
      <c r="AT6" s="2" t="n">
        <f aca="false">$C6+R6</f>
        <v>2748210</v>
      </c>
      <c r="AU6" s="2" t="n">
        <f aca="false">$C6+S6</f>
        <v>2748279</v>
      </c>
      <c r="AV6" s="2" t="n">
        <f aca="false">$C6+T6</f>
        <v>2748522</v>
      </c>
      <c r="AW6" s="2" t="n">
        <f aca="false">$C6+U6</f>
        <v>2748609</v>
      </c>
      <c r="AX6" s="2" t="n">
        <f aca="false">$C6+V6</f>
        <v>2748719</v>
      </c>
      <c r="AY6" s="2" t="n">
        <f aca="false">$C6+W6</f>
        <v>2748865</v>
      </c>
      <c r="AZ6" s="2" t="n">
        <f aca="false">$C6+X6</f>
        <v>2749757</v>
      </c>
      <c r="BA6" s="3"/>
      <c r="BB6" s="3"/>
      <c r="BC6" s="3"/>
      <c r="BD6" s="3"/>
      <c r="BE6" s="3"/>
      <c r="BF6" s="3"/>
      <c r="BG6" s="3"/>
      <c r="BH6" s="3"/>
      <c r="BI6" s="2"/>
      <c r="BJ6" s="2"/>
      <c r="BK6" s="2"/>
      <c r="BL6" s="2"/>
      <c r="BM6" s="2"/>
      <c r="BN6" s="2"/>
      <c r="BO6" s="2"/>
      <c r="BP6" s="2"/>
    </row>
    <row r="7" customFormat="false" ht="18" hidden="false" customHeight="true" outlineLevel="0" collapsed="false">
      <c r="A7" s="2" t="n">
        <f aca="false">1+A6</f>
        <v>3</v>
      </c>
      <c r="B7" s="2" t="n">
        <v>10</v>
      </c>
      <c r="C7" s="2" t="n">
        <v>2757000</v>
      </c>
      <c r="D7" s="2" t="n">
        <v>2760000</v>
      </c>
      <c r="E7" s="2" t="n">
        <v>362</v>
      </c>
      <c r="F7" s="2" t="n">
        <v>2792</v>
      </c>
      <c r="G7" s="2" t="n">
        <f aca="false">C7+E7</f>
        <v>2757362</v>
      </c>
      <c r="H7" s="2" t="n">
        <f aca="false">C7+F7</f>
        <v>2759792</v>
      </c>
      <c r="I7" s="2" t="s">
        <v>30</v>
      </c>
      <c r="J7" s="2" t="s">
        <v>32</v>
      </c>
      <c r="K7" s="2" t="s">
        <v>33</v>
      </c>
      <c r="L7" s="2" t="s">
        <v>34</v>
      </c>
      <c r="M7" s="2" t="n">
        <v>362</v>
      </c>
      <c r="N7" s="2" t="n">
        <v>513</v>
      </c>
      <c r="O7" s="2" t="n">
        <v>592</v>
      </c>
      <c r="P7" s="2" t="n">
        <v>880</v>
      </c>
      <c r="Q7" s="2" t="n">
        <v>1040</v>
      </c>
      <c r="R7" s="2" t="n">
        <v>1846</v>
      </c>
      <c r="S7" s="2" t="n">
        <v>1930</v>
      </c>
      <c r="T7" s="2" t="n">
        <v>2157</v>
      </c>
      <c r="U7" s="2" t="n">
        <v>2670</v>
      </c>
      <c r="V7" s="2" t="n">
        <v>2792</v>
      </c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 t="n">
        <f aca="false">$C7+M7</f>
        <v>2757362</v>
      </c>
      <c r="AP7" s="2" t="n">
        <f aca="false">$C7+N7</f>
        <v>2757513</v>
      </c>
      <c r="AQ7" s="2" t="n">
        <f aca="false">$C7+O7</f>
        <v>2757592</v>
      </c>
      <c r="AR7" s="2" t="n">
        <f aca="false">$C7+P7</f>
        <v>2757880</v>
      </c>
      <c r="AS7" s="2" t="n">
        <f aca="false">$C7+Q7</f>
        <v>2758040</v>
      </c>
      <c r="AT7" s="2" t="n">
        <f aca="false">$C7+R7</f>
        <v>2758846</v>
      </c>
      <c r="AU7" s="2" t="n">
        <f aca="false">$C7+S7</f>
        <v>2758930</v>
      </c>
      <c r="AV7" s="2" t="n">
        <f aca="false">$C7+T7</f>
        <v>2759157</v>
      </c>
      <c r="AW7" s="2" t="n">
        <f aca="false">$C7+U7</f>
        <v>2759670</v>
      </c>
      <c r="AX7" s="2" t="n">
        <f aca="false">$C7+V7</f>
        <v>2759792</v>
      </c>
      <c r="AY7" s="3"/>
      <c r="AZ7" s="3"/>
      <c r="BA7" s="3"/>
      <c r="BB7" s="3"/>
      <c r="BC7" s="3"/>
      <c r="BD7" s="3"/>
      <c r="BE7" s="3"/>
      <c r="BF7" s="3"/>
      <c r="BG7" s="3"/>
      <c r="BH7" s="3"/>
      <c r="BI7" s="2"/>
      <c r="BJ7" s="2"/>
      <c r="BK7" s="2"/>
      <c r="BL7" s="2"/>
      <c r="BM7" s="2"/>
      <c r="BN7" s="2"/>
      <c r="BO7" s="2"/>
      <c r="BP7" s="2"/>
    </row>
    <row r="8" customFormat="false" ht="18" hidden="false" customHeight="true" outlineLevel="0" collapsed="false">
      <c r="A8" s="2" t="n">
        <f aca="false">1+A7</f>
        <v>4</v>
      </c>
      <c r="B8" s="2" t="n">
        <v>10</v>
      </c>
      <c r="C8" s="2" t="n">
        <v>2760000</v>
      </c>
      <c r="D8" s="2" t="n">
        <v>2764000</v>
      </c>
      <c r="E8" s="2" t="n">
        <v>375</v>
      </c>
      <c r="F8" s="2" t="n">
        <v>3753</v>
      </c>
      <c r="G8" s="2" t="n">
        <f aca="false">C8+E8</f>
        <v>2760375</v>
      </c>
      <c r="H8" s="2" t="n">
        <f aca="false">C8+F8</f>
        <v>2763753</v>
      </c>
      <c r="I8" s="2" t="s">
        <v>30</v>
      </c>
      <c r="J8" s="2" t="s">
        <v>32</v>
      </c>
      <c r="K8" s="2" t="s">
        <v>33</v>
      </c>
      <c r="L8" s="2" t="s">
        <v>35</v>
      </c>
      <c r="M8" s="2" t="n">
        <v>375</v>
      </c>
      <c r="N8" s="2" t="n">
        <v>800</v>
      </c>
      <c r="O8" s="2" t="n">
        <v>884</v>
      </c>
      <c r="P8" s="2" t="n">
        <v>1093</v>
      </c>
      <c r="Q8" s="2" t="n">
        <v>2806</v>
      </c>
      <c r="R8" s="2" t="n">
        <v>2928</v>
      </c>
      <c r="S8" s="2" t="n">
        <v>3302</v>
      </c>
      <c r="T8" s="2" t="n">
        <v>3753</v>
      </c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 t="n">
        <f aca="false">$C8+M8</f>
        <v>2760375</v>
      </c>
      <c r="AP8" s="2" t="n">
        <f aca="false">$C8+N8</f>
        <v>2760800</v>
      </c>
      <c r="AQ8" s="2" t="n">
        <f aca="false">$C8+O8</f>
        <v>2760884</v>
      </c>
      <c r="AR8" s="2" t="n">
        <f aca="false">$C8+P8</f>
        <v>2761093</v>
      </c>
      <c r="AS8" s="2" t="n">
        <f aca="false">$C8+Q8</f>
        <v>2762806</v>
      </c>
      <c r="AT8" s="2" t="n">
        <f aca="false">$C8+R8</f>
        <v>2762928</v>
      </c>
      <c r="AU8" s="2" t="n">
        <f aca="false">$C8+S8</f>
        <v>2763302</v>
      </c>
      <c r="AV8" s="2" t="n">
        <f aca="false">$C8+T8</f>
        <v>2763753</v>
      </c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2"/>
      <c r="BJ8" s="2"/>
      <c r="BK8" s="2"/>
      <c r="BL8" s="2"/>
      <c r="BM8" s="2"/>
      <c r="BN8" s="2"/>
      <c r="BO8" s="2"/>
      <c r="BP8" s="2"/>
    </row>
    <row r="9" customFormat="false" ht="18" hidden="false" customHeight="true" outlineLevel="0" collapsed="false">
      <c r="A9" s="2" t="n">
        <f aca="false">1+A8</f>
        <v>5</v>
      </c>
      <c r="B9" s="2" t="n">
        <v>10</v>
      </c>
      <c r="C9" s="2" t="n">
        <v>2774000</v>
      </c>
      <c r="D9" s="2" t="n">
        <v>2780000</v>
      </c>
      <c r="E9" s="2" t="n">
        <v>134</v>
      </c>
      <c r="F9" s="2" t="n">
        <v>5756</v>
      </c>
      <c r="G9" s="2" t="n">
        <f aca="false">C9+E9</f>
        <v>2774134</v>
      </c>
      <c r="H9" s="2" t="n">
        <f aca="false">C9+F9</f>
        <v>2779756</v>
      </c>
      <c r="I9" s="2" t="s">
        <v>30</v>
      </c>
      <c r="J9" s="2" t="s">
        <v>32</v>
      </c>
      <c r="K9" s="2" t="s">
        <v>33</v>
      </c>
      <c r="L9" s="2" t="s">
        <v>29</v>
      </c>
      <c r="M9" s="2" t="n">
        <v>134</v>
      </c>
      <c r="N9" s="2" t="n">
        <v>339</v>
      </c>
      <c r="O9" s="2" t="n">
        <v>420</v>
      </c>
      <c r="P9" s="2" t="n">
        <v>708</v>
      </c>
      <c r="Q9" s="2" t="n">
        <v>963</v>
      </c>
      <c r="R9" s="2" t="n">
        <v>1769</v>
      </c>
      <c r="S9" s="2" t="n">
        <v>1853</v>
      </c>
      <c r="T9" s="2" t="n">
        <v>2080</v>
      </c>
      <c r="U9" s="2" t="n">
        <v>2332</v>
      </c>
      <c r="V9" s="2" t="n">
        <v>2455</v>
      </c>
      <c r="W9" s="2" t="n">
        <v>4867</v>
      </c>
      <c r="X9" s="2" t="n">
        <v>5756</v>
      </c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 t="n">
        <f aca="false">$C9+M9</f>
        <v>2774134</v>
      </c>
      <c r="AP9" s="2" t="n">
        <f aca="false">$C9+N9</f>
        <v>2774339</v>
      </c>
      <c r="AQ9" s="2" t="n">
        <f aca="false">$C9+O9</f>
        <v>2774420</v>
      </c>
      <c r="AR9" s="2" t="n">
        <f aca="false">$C9+P9</f>
        <v>2774708</v>
      </c>
      <c r="AS9" s="2" t="n">
        <f aca="false">$C9+Q9</f>
        <v>2774963</v>
      </c>
      <c r="AT9" s="2" t="n">
        <f aca="false">$C9+R9</f>
        <v>2775769</v>
      </c>
      <c r="AU9" s="2" t="n">
        <f aca="false">$C9+S9</f>
        <v>2775853</v>
      </c>
      <c r="AV9" s="2" t="n">
        <f aca="false">$C9+T9</f>
        <v>2776080</v>
      </c>
      <c r="AW9" s="2" t="n">
        <f aca="false">$C9+U9</f>
        <v>2776332</v>
      </c>
      <c r="AX9" s="2" t="n">
        <f aca="false">$C9+V9</f>
        <v>2776455</v>
      </c>
      <c r="AY9" s="2" t="n">
        <f aca="false">$C9+W9</f>
        <v>2778867</v>
      </c>
      <c r="AZ9" s="2" t="n">
        <f aca="false">$C9+X9</f>
        <v>2779756</v>
      </c>
      <c r="BA9" s="3"/>
      <c r="BB9" s="3"/>
      <c r="BC9" s="3"/>
      <c r="BD9" s="3"/>
      <c r="BE9" s="3"/>
      <c r="BF9" s="3"/>
      <c r="BG9" s="3"/>
      <c r="BH9" s="3"/>
      <c r="BI9" s="2"/>
      <c r="BJ9" s="2"/>
      <c r="BK9" s="2"/>
      <c r="BL9" s="2"/>
      <c r="BM9" s="2"/>
      <c r="BN9" s="2"/>
      <c r="BO9" s="2"/>
      <c r="BP9" s="2"/>
    </row>
    <row r="10" customFormat="false" ht="18" hidden="false" customHeight="true" outlineLevel="0" collapsed="false">
      <c r="A10" s="2" t="n">
        <f aca="false">1+A9</f>
        <v>6</v>
      </c>
      <c r="B10" s="2" t="n">
        <v>10</v>
      </c>
      <c r="C10" s="2" t="n">
        <v>2785000</v>
      </c>
      <c r="D10" s="2" t="n">
        <v>2791000</v>
      </c>
      <c r="E10" s="2" t="n">
        <v>1093</v>
      </c>
      <c r="F10" s="2" t="n">
        <v>5257</v>
      </c>
      <c r="G10" s="2" t="n">
        <f aca="false">C10+E10</f>
        <v>2786093</v>
      </c>
      <c r="H10" s="2" t="n">
        <f aca="false">C10+F10</f>
        <v>2790257</v>
      </c>
      <c r="I10" s="2" t="s">
        <v>30</v>
      </c>
      <c r="J10" s="2" t="s">
        <v>32</v>
      </c>
      <c r="K10" s="2" t="s">
        <v>33</v>
      </c>
      <c r="L10" s="2" t="s">
        <v>29</v>
      </c>
      <c r="M10" s="2" t="n">
        <v>1093</v>
      </c>
      <c r="N10" s="2" t="n">
        <v>1238</v>
      </c>
      <c r="O10" s="2" t="n">
        <v>1311</v>
      </c>
      <c r="P10" s="2" t="n">
        <v>1599</v>
      </c>
      <c r="Q10" s="2" t="n">
        <v>1765</v>
      </c>
      <c r="R10" s="2" t="n">
        <v>2571</v>
      </c>
      <c r="S10" s="2" t="n">
        <v>2663</v>
      </c>
      <c r="T10" s="2" t="n">
        <v>2890</v>
      </c>
      <c r="U10" s="2" t="n">
        <v>3343</v>
      </c>
      <c r="V10" s="2" t="n">
        <v>3466</v>
      </c>
      <c r="W10" s="2" t="n">
        <v>4368</v>
      </c>
      <c r="X10" s="2" t="n">
        <v>5257</v>
      </c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 t="n">
        <f aca="false">$C10+M10</f>
        <v>2786093</v>
      </c>
      <c r="AP10" s="2" t="n">
        <f aca="false">$C10+N10</f>
        <v>2786238</v>
      </c>
      <c r="AQ10" s="2" t="n">
        <f aca="false">$C10+O10</f>
        <v>2786311</v>
      </c>
      <c r="AR10" s="2" t="n">
        <f aca="false">$C10+P10</f>
        <v>2786599</v>
      </c>
      <c r="AS10" s="2" t="n">
        <f aca="false">$C10+Q10</f>
        <v>2786765</v>
      </c>
      <c r="AT10" s="2" t="n">
        <f aca="false">$C10+R10</f>
        <v>2787571</v>
      </c>
      <c r="AU10" s="2" t="n">
        <f aca="false">$C10+S10</f>
        <v>2787663</v>
      </c>
      <c r="AV10" s="2" t="n">
        <f aca="false">$C10+T10</f>
        <v>2787890</v>
      </c>
      <c r="AW10" s="2" t="n">
        <f aca="false">$C10+U10</f>
        <v>2788343</v>
      </c>
      <c r="AX10" s="2" t="n">
        <f aca="false">$C10+V10</f>
        <v>2788466</v>
      </c>
      <c r="AY10" s="2" t="n">
        <f aca="false">$C10+W10</f>
        <v>2789368</v>
      </c>
      <c r="AZ10" s="2" t="n">
        <f aca="false">$C10+X10</f>
        <v>2790257</v>
      </c>
      <c r="BA10" s="3"/>
      <c r="BB10" s="3"/>
      <c r="BC10" s="3"/>
      <c r="BD10" s="3"/>
      <c r="BE10" s="3"/>
      <c r="BF10" s="3"/>
      <c r="BG10" s="3"/>
      <c r="BH10" s="3"/>
      <c r="BI10" s="2"/>
      <c r="BJ10" s="2"/>
      <c r="BK10" s="2"/>
      <c r="BL10" s="2"/>
      <c r="BM10" s="2"/>
      <c r="BN10" s="2"/>
      <c r="BO10" s="2"/>
      <c r="BP10" s="2"/>
    </row>
    <row r="11" customFormat="false" ht="18" hidden="false" customHeight="true" outlineLevel="0" collapsed="false">
      <c r="A11" s="2" t="n">
        <f aca="false">1+A10</f>
        <v>7</v>
      </c>
      <c r="B11" s="2" t="n">
        <v>10</v>
      </c>
      <c r="C11" s="2" t="n">
        <v>2793000</v>
      </c>
      <c r="D11" s="2" t="n">
        <v>2797000</v>
      </c>
      <c r="E11" s="2" t="n">
        <v>225</v>
      </c>
      <c r="F11" s="2" t="n">
        <v>3296</v>
      </c>
      <c r="G11" s="2" t="n">
        <f aca="false">C11+E11</f>
        <v>2793225</v>
      </c>
      <c r="H11" s="2" t="n">
        <f aca="false">C11+F11</f>
        <v>2796296</v>
      </c>
      <c r="I11" s="2" t="s">
        <v>30</v>
      </c>
      <c r="J11" s="2" t="s">
        <v>31</v>
      </c>
      <c r="K11" s="2"/>
      <c r="L11" s="2" t="s">
        <v>29</v>
      </c>
      <c r="M11" s="2" t="n">
        <v>225</v>
      </c>
      <c r="N11" s="2" t="n">
        <v>367</v>
      </c>
      <c r="O11" s="2" t="n">
        <v>493</v>
      </c>
      <c r="P11" s="2" t="n">
        <v>778</v>
      </c>
      <c r="Q11" s="2" t="n">
        <v>906</v>
      </c>
      <c r="R11" s="2" t="n">
        <v>1730</v>
      </c>
      <c r="S11" s="2" t="n">
        <v>1798</v>
      </c>
      <c r="T11" s="2" t="n">
        <v>2028</v>
      </c>
      <c r="U11" s="2" t="n">
        <v>2151</v>
      </c>
      <c r="V11" s="2" t="n">
        <v>2274</v>
      </c>
      <c r="W11" s="2" t="n">
        <v>2401</v>
      </c>
      <c r="X11" s="2" t="n">
        <v>3296</v>
      </c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 t="n">
        <f aca="false">$C11+M11</f>
        <v>2793225</v>
      </c>
      <c r="AP11" s="2" t="n">
        <f aca="false">$C11+N11</f>
        <v>2793367</v>
      </c>
      <c r="AQ11" s="2" t="n">
        <f aca="false">$C11+O11</f>
        <v>2793493</v>
      </c>
      <c r="AR11" s="2" t="n">
        <f aca="false">$C11+P11</f>
        <v>2793778</v>
      </c>
      <c r="AS11" s="2" t="n">
        <f aca="false">$C11+Q11</f>
        <v>2793906</v>
      </c>
      <c r="AT11" s="2" t="n">
        <f aca="false">$C11+R11</f>
        <v>2794730</v>
      </c>
      <c r="AU11" s="2" t="n">
        <f aca="false">$C11+S11</f>
        <v>2794798</v>
      </c>
      <c r="AV11" s="2" t="n">
        <f aca="false">$C11+T11</f>
        <v>2795028</v>
      </c>
      <c r="AW11" s="2" t="n">
        <f aca="false">$C11+U11</f>
        <v>2795151</v>
      </c>
      <c r="AX11" s="2" t="n">
        <f aca="false">$C11+V11</f>
        <v>2795274</v>
      </c>
      <c r="AY11" s="2" t="n">
        <f aca="false">$C11+W11</f>
        <v>2795401</v>
      </c>
      <c r="AZ11" s="2" t="n">
        <f aca="false">$C11+X11</f>
        <v>2796296</v>
      </c>
      <c r="BA11" s="3"/>
      <c r="BB11" s="3"/>
      <c r="BC11" s="3"/>
      <c r="BD11" s="3"/>
      <c r="BE11" s="3"/>
      <c r="BF11" s="3"/>
      <c r="BG11" s="3"/>
      <c r="BH11" s="3"/>
      <c r="BI11" s="2"/>
      <c r="BJ11" s="2"/>
      <c r="BK11" s="2"/>
      <c r="BL11" s="2"/>
      <c r="BM11" s="2"/>
      <c r="BN11" s="2"/>
      <c r="BO11" s="2"/>
      <c r="BP11" s="2"/>
    </row>
    <row r="12" customFormat="false" ht="18" hidden="false" customHeight="true" outlineLevel="0" collapsed="false">
      <c r="A12" s="2" t="n">
        <f aca="false">1+A11</f>
        <v>8</v>
      </c>
      <c r="B12" s="2" t="n">
        <v>10</v>
      </c>
      <c r="C12" s="2" t="n">
        <v>2798000</v>
      </c>
      <c r="D12" s="2" t="n">
        <v>2802000</v>
      </c>
      <c r="E12" s="2" t="n">
        <v>400</v>
      </c>
      <c r="F12" s="2" t="n">
        <v>3450</v>
      </c>
      <c r="G12" s="2" t="n">
        <f aca="false">C12+E12</f>
        <v>2798400</v>
      </c>
      <c r="H12" s="2" t="n">
        <f aca="false">C12+F12</f>
        <v>2801450</v>
      </c>
      <c r="I12" s="2" t="s">
        <v>30</v>
      </c>
      <c r="J12" s="2" t="s">
        <v>31</v>
      </c>
      <c r="K12" s="2"/>
      <c r="L12" s="2" t="s">
        <v>35</v>
      </c>
      <c r="M12" s="2" t="n">
        <v>400</v>
      </c>
      <c r="N12" s="2" t="n">
        <v>542</v>
      </c>
      <c r="O12" s="2" t="n">
        <v>634</v>
      </c>
      <c r="P12" s="2" t="n">
        <v>931</v>
      </c>
      <c r="Q12" s="2" t="n">
        <v>1029</v>
      </c>
      <c r="R12" s="2" t="n">
        <v>1823</v>
      </c>
      <c r="S12" s="2" t="n">
        <v>1943</v>
      </c>
      <c r="T12" s="2" t="n">
        <v>2170</v>
      </c>
      <c r="U12" s="2" t="n">
        <v>2264</v>
      </c>
      <c r="V12" s="2" t="n">
        <v>2387</v>
      </c>
      <c r="W12" s="2" t="n">
        <v>2544</v>
      </c>
      <c r="X12" s="2" t="n">
        <v>3450</v>
      </c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 t="n">
        <f aca="false">$C12+M12</f>
        <v>2798400</v>
      </c>
      <c r="AP12" s="2" t="n">
        <f aca="false">$C12+N12</f>
        <v>2798542</v>
      </c>
      <c r="AQ12" s="2" t="n">
        <f aca="false">$C12+O12</f>
        <v>2798634</v>
      </c>
      <c r="AR12" s="2" t="n">
        <f aca="false">$C12+P12</f>
        <v>2798931</v>
      </c>
      <c r="AS12" s="2" t="n">
        <f aca="false">$C12+Q12</f>
        <v>2799029</v>
      </c>
      <c r="AT12" s="2" t="n">
        <f aca="false">$C12+R12</f>
        <v>2799823</v>
      </c>
      <c r="AU12" s="2" t="n">
        <f aca="false">$C12+S12</f>
        <v>2799943</v>
      </c>
      <c r="AV12" s="2" t="n">
        <f aca="false">$C12+T12</f>
        <v>2800170</v>
      </c>
      <c r="AW12" s="2" t="n">
        <f aca="false">$C12+U12</f>
        <v>2800264</v>
      </c>
      <c r="AX12" s="2" t="n">
        <f aca="false">$C12+V12</f>
        <v>2800387</v>
      </c>
      <c r="AY12" s="2" t="n">
        <f aca="false">$C12+W12</f>
        <v>2800544</v>
      </c>
      <c r="AZ12" s="2" t="n">
        <f aca="false">$C12+X12</f>
        <v>2801450</v>
      </c>
      <c r="BA12" s="3"/>
      <c r="BB12" s="3"/>
      <c r="BC12" s="3"/>
      <c r="BD12" s="3"/>
      <c r="BE12" s="3"/>
      <c r="BF12" s="3"/>
      <c r="BG12" s="3"/>
      <c r="BH12" s="3"/>
      <c r="BI12" s="2"/>
      <c r="BJ12" s="2"/>
      <c r="BK12" s="2"/>
      <c r="BL12" s="2"/>
      <c r="BM12" s="2"/>
      <c r="BN12" s="2"/>
      <c r="BO12" s="2"/>
      <c r="BP12" s="2"/>
    </row>
    <row r="13" customFormat="false" ht="18" hidden="false" customHeight="true" outlineLevel="0" collapsed="false">
      <c r="A13" s="2" t="n">
        <f aca="false">1+A12</f>
        <v>9</v>
      </c>
      <c r="B13" s="2" t="n">
        <v>10</v>
      </c>
      <c r="C13" s="2" t="n">
        <v>2813361</v>
      </c>
      <c r="D13" s="2" t="n">
        <v>2817000</v>
      </c>
      <c r="E13" s="2" t="n">
        <v>168</v>
      </c>
      <c r="F13" s="2" t="n">
        <v>2568</v>
      </c>
      <c r="G13" s="2" t="n">
        <f aca="false">C13+E13</f>
        <v>2813529</v>
      </c>
      <c r="H13" s="2" t="n">
        <f aca="false">C13+F13</f>
        <v>2815929</v>
      </c>
      <c r="I13" s="2" t="s">
        <v>30</v>
      </c>
      <c r="J13" s="2" t="s">
        <v>31</v>
      </c>
      <c r="K13" s="2"/>
      <c r="L13" s="2" t="s">
        <v>34</v>
      </c>
      <c r="M13" s="2" t="n">
        <v>168</v>
      </c>
      <c r="N13" s="2" t="n">
        <v>294</v>
      </c>
      <c r="O13" s="2" t="n">
        <v>1676</v>
      </c>
      <c r="P13" s="2" t="n">
        <v>2568</v>
      </c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 t="n">
        <f aca="false">$C13+M13</f>
        <v>2813529</v>
      </c>
      <c r="AP13" s="2" t="n">
        <f aca="false">$C13+N13</f>
        <v>2813655</v>
      </c>
      <c r="AQ13" s="2" t="n">
        <f aca="false">$C13+O13</f>
        <v>2815037</v>
      </c>
      <c r="AR13" s="2" t="n">
        <f aca="false">$C13+P13</f>
        <v>2815929</v>
      </c>
      <c r="AS13" s="2" t="n">
        <f aca="false">$C13+Q13</f>
        <v>2813361</v>
      </c>
      <c r="AT13" s="2" t="n">
        <f aca="false">$C13+R13</f>
        <v>2813361</v>
      </c>
      <c r="AU13" s="2" t="n">
        <f aca="false">$C13+S13</f>
        <v>2813361</v>
      </c>
      <c r="AV13" s="2" t="n">
        <f aca="false">$C13+T13</f>
        <v>2813361</v>
      </c>
      <c r="AW13" s="2" t="n">
        <f aca="false">$C13+U13</f>
        <v>2813361</v>
      </c>
      <c r="AX13" s="2" t="n">
        <f aca="false">$C13+V13</f>
        <v>2813361</v>
      </c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2"/>
      <c r="BJ13" s="2"/>
      <c r="BK13" s="2"/>
      <c r="BL13" s="2"/>
      <c r="BM13" s="2"/>
      <c r="BN13" s="2"/>
      <c r="BO13" s="2"/>
      <c r="BP13" s="2"/>
    </row>
    <row r="14" customFormat="false" ht="18" hidden="false" customHeight="true" outlineLevel="0" collapsed="false">
      <c r="A14" s="2" t="n">
        <f aca="false">1+A13</f>
        <v>10</v>
      </c>
      <c r="B14" s="2" t="n">
        <v>10</v>
      </c>
      <c r="C14" s="2" t="n">
        <v>2816000</v>
      </c>
      <c r="D14" s="2" t="n">
        <v>2818000</v>
      </c>
      <c r="E14" s="2" t="n">
        <v>824</v>
      </c>
      <c r="F14" s="2" t="n">
        <v>1113</v>
      </c>
      <c r="G14" s="2" t="n">
        <f aca="false">C14+E14</f>
        <v>2816824</v>
      </c>
      <c r="H14" s="2" t="n">
        <f aca="false">C14+F14</f>
        <v>2817113</v>
      </c>
      <c r="I14" s="2" t="s">
        <v>30</v>
      </c>
      <c r="J14" s="2" t="s">
        <v>31</v>
      </c>
      <c r="K14" s="2"/>
      <c r="L14" s="2" t="s">
        <v>36</v>
      </c>
      <c r="M14" s="2" t="n">
        <v>824</v>
      </c>
      <c r="N14" s="2" t="n">
        <v>1113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 t="n">
        <f aca="false">$C14+M14</f>
        <v>2816824</v>
      </c>
      <c r="AP14" s="2" t="n">
        <f aca="false">$C14+N14</f>
        <v>2817113</v>
      </c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2"/>
      <c r="BJ14" s="2"/>
      <c r="BK14" s="2"/>
      <c r="BL14" s="2"/>
      <c r="BM14" s="2"/>
      <c r="BN14" s="2"/>
      <c r="BO14" s="2"/>
      <c r="BP14" s="2"/>
    </row>
    <row r="15" customFormat="false" ht="18" hidden="false" customHeight="true" outlineLevel="0" collapsed="false">
      <c r="A15" s="2" t="n">
        <f aca="false">1+A14</f>
        <v>11</v>
      </c>
      <c r="B15" s="2" t="n">
        <v>10</v>
      </c>
      <c r="C15" s="2" t="n">
        <v>2827000</v>
      </c>
      <c r="D15" s="2" t="n">
        <v>2832000</v>
      </c>
      <c r="E15" s="2" t="n">
        <v>1139</v>
      </c>
      <c r="F15" s="2" t="n">
        <v>4174</v>
      </c>
      <c r="G15" s="2" t="n">
        <f aca="false">C15+E15</f>
        <v>2828139</v>
      </c>
      <c r="H15" s="2" t="n">
        <f aca="false">C15+F15</f>
        <v>2831174</v>
      </c>
      <c r="I15" s="2" t="s">
        <v>30</v>
      </c>
      <c r="J15" s="2" t="s">
        <v>37</v>
      </c>
      <c r="K15" s="2"/>
      <c r="L15" s="2" t="s">
        <v>29</v>
      </c>
      <c r="M15" s="2" t="n">
        <v>1139</v>
      </c>
      <c r="N15" s="2" t="n">
        <v>1257</v>
      </c>
      <c r="O15" s="2" t="n">
        <v>1361</v>
      </c>
      <c r="P15" s="2" t="n">
        <v>1640</v>
      </c>
      <c r="Q15" s="2" t="n">
        <v>1724</v>
      </c>
      <c r="R15" s="2" t="n">
        <v>2548</v>
      </c>
      <c r="S15" s="2" t="n">
        <v>2658</v>
      </c>
      <c r="T15" s="2" t="n">
        <v>2879</v>
      </c>
      <c r="U15" s="2" t="n">
        <v>3007</v>
      </c>
      <c r="V15" s="2" t="n">
        <v>3130</v>
      </c>
      <c r="W15" s="2" t="n">
        <v>3288</v>
      </c>
      <c r="X15" s="2" t="n">
        <v>4174</v>
      </c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 t="n">
        <f aca="false">$C15+M15</f>
        <v>2828139</v>
      </c>
      <c r="AP15" s="2" t="n">
        <f aca="false">$C15+N15</f>
        <v>2828257</v>
      </c>
      <c r="AQ15" s="2" t="n">
        <f aca="false">$C15+O15</f>
        <v>2828361</v>
      </c>
      <c r="AR15" s="2" t="n">
        <f aca="false">$C15+P15</f>
        <v>2828640</v>
      </c>
      <c r="AS15" s="2" t="n">
        <f aca="false">$C15+Q15</f>
        <v>2828724</v>
      </c>
      <c r="AT15" s="2" t="n">
        <f aca="false">$C15+R15</f>
        <v>2829548</v>
      </c>
      <c r="AU15" s="2" t="n">
        <f aca="false">$C15+S15</f>
        <v>2829658</v>
      </c>
      <c r="AV15" s="2" t="n">
        <f aca="false">$C15+T15</f>
        <v>2829879</v>
      </c>
      <c r="AW15" s="2" t="n">
        <f aca="false">$C15+U15</f>
        <v>2830007</v>
      </c>
      <c r="AX15" s="2" t="n">
        <f aca="false">$C15+V15</f>
        <v>2830130</v>
      </c>
      <c r="AY15" s="2" t="n">
        <f aca="false">$C15+W15</f>
        <v>2830288</v>
      </c>
      <c r="AZ15" s="2" t="n">
        <f aca="false">$C15+X15</f>
        <v>2831174</v>
      </c>
      <c r="BA15" s="3"/>
      <c r="BB15" s="3"/>
      <c r="BC15" s="3"/>
      <c r="BD15" s="3"/>
      <c r="BE15" s="3"/>
      <c r="BF15" s="3"/>
      <c r="BG15" s="3"/>
      <c r="BH15" s="3"/>
      <c r="BI15" s="2"/>
      <c r="BJ15" s="2"/>
      <c r="BK15" s="2"/>
      <c r="BL15" s="2"/>
      <c r="BM15" s="2"/>
      <c r="BN15" s="2"/>
      <c r="BO15" s="2"/>
      <c r="BP15" s="2"/>
    </row>
    <row r="16" customFormat="false" ht="18" hidden="false" customHeight="true" outlineLevel="0" collapsed="false">
      <c r="A16" s="2" t="n">
        <f aca="false">1+A15</f>
        <v>12</v>
      </c>
      <c r="B16" s="2" t="n">
        <v>10</v>
      </c>
      <c r="C16" s="2" t="n">
        <v>2839000</v>
      </c>
      <c r="D16" s="2" t="n">
        <v>2833000</v>
      </c>
      <c r="E16" s="2" t="n">
        <v>1132</v>
      </c>
      <c r="F16" s="2" t="n">
        <v>5566</v>
      </c>
      <c r="G16" s="2" t="n">
        <f aca="false">C16-E16</f>
        <v>2837868</v>
      </c>
      <c r="H16" s="2" t="n">
        <f aca="false">C16-F16</f>
        <v>2833434</v>
      </c>
      <c r="I16" s="2" t="s">
        <v>27</v>
      </c>
      <c r="J16" s="2" t="s">
        <v>38</v>
      </c>
      <c r="K16" s="2"/>
      <c r="L16" s="2" t="s">
        <v>29</v>
      </c>
      <c r="M16" s="2" t="n">
        <v>1132</v>
      </c>
      <c r="N16" s="2" t="n">
        <v>1280</v>
      </c>
      <c r="O16" s="2" t="n">
        <v>1367</v>
      </c>
      <c r="P16" s="2" t="n">
        <v>1709</v>
      </c>
      <c r="Q16" s="2" t="n">
        <v>2045</v>
      </c>
      <c r="R16" s="2" t="n">
        <v>2332</v>
      </c>
      <c r="S16" s="2" t="n">
        <v>2618</v>
      </c>
      <c r="T16" s="2" t="n">
        <v>3169</v>
      </c>
      <c r="U16" s="2" t="n">
        <v>3286</v>
      </c>
      <c r="V16" s="2" t="n">
        <v>3464</v>
      </c>
      <c r="W16" s="2" t="n">
        <v>4245</v>
      </c>
      <c r="X16" s="2" t="n">
        <v>4408</v>
      </c>
      <c r="Y16" s="2" t="n">
        <v>4591</v>
      </c>
      <c r="Z16" s="2" t="n">
        <v>5063</v>
      </c>
      <c r="AA16" s="2" t="n">
        <v>5147</v>
      </c>
      <c r="AB16" s="2" t="n">
        <v>5566</v>
      </c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 t="n">
        <f aca="false">$C16-M16</f>
        <v>2837868</v>
      </c>
      <c r="AP16" s="2" t="n">
        <f aca="false">$C16-N16</f>
        <v>2837720</v>
      </c>
      <c r="AQ16" s="2" t="n">
        <f aca="false">$C16-O16</f>
        <v>2837633</v>
      </c>
      <c r="AR16" s="2" t="n">
        <f aca="false">$C16-P16</f>
        <v>2837291</v>
      </c>
      <c r="AS16" s="2" t="n">
        <f aca="false">$C16-Q16</f>
        <v>2836955</v>
      </c>
      <c r="AT16" s="2" t="n">
        <f aca="false">$C16-R16</f>
        <v>2836668</v>
      </c>
      <c r="AU16" s="2" t="n">
        <f aca="false">$C16-S16</f>
        <v>2836382</v>
      </c>
      <c r="AV16" s="2" t="n">
        <f aca="false">$C16-T16</f>
        <v>2835831</v>
      </c>
      <c r="AW16" s="2" t="n">
        <f aca="false">$C16-U16</f>
        <v>2835714</v>
      </c>
      <c r="AX16" s="2" t="n">
        <f aca="false">$C16-V16</f>
        <v>2835536</v>
      </c>
      <c r="AY16" s="2" t="n">
        <f aca="false">$C16-W16</f>
        <v>2834755</v>
      </c>
      <c r="AZ16" s="2" t="n">
        <f aca="false">$C16-X16</f>
        <v>2834592</v>
      </c>
      <c r="BA16" s="2" t="n">
        <f aca="false">$C16-Y16</f>
        <v>2834409</v>
      </c>
      <c r="BB16" s="2" t="n">
        <f aca="false">$C16-Z16</f>
        <v>2833937</v>
      </c>
      <c r="BC16" s="2" t="n">
        <f aca="false">$C16-AA16</f>
        <v>2833853</v>
      </c>
      <c r="BD16" s="2" t="n">
        <f aca="false">$C16-AB16</f>
        <v>2833434</v>
      </c>
      <c r="BE16" s="3"/>
      <c r="BF16" s="3"/>
      <c r="BG16" s="3"/>
      <c r="BH16" s="3"/>
      <c r="BI16" s="2"/>
      <c r="BJ16" s="2"/>
      <c r="BK16" s="2"/>
      <c r="BL16" s="2"/>
      <c r="BM16" s="2"/>
      <c r="BN16" s="2"/>
      <c r="BO16" s="2"/>
      <c r="BP16" s="2"/>
    </row>
    <row r="17" customFormat="false" ht="18" hidden="false" customHeight="true" outlineLevel="0" collapsed="false">
      <c r="A17" s="2" t="n">
        <f aca="false">1+A16</f>
        <v>13</v>
      </c>
      <c r="B17" s="2" t="n">
        <v>10</v>
      </c>
      <c r="C17" s="2" t="n">
        <v>2839000</v>
      </c>
      <c r="D17" s="2" t="n">
        <v>2845000</v>
      </c>
      <c r="E17" s="2" t="n">
        <v>391</v>
      </c>
      <c r="F17" s="2" t="n">
        <v>5318</v>
      </c>
      <c r="G17" s="2" t="n">
        <f aca="false">C17+E17</f>
        <v>2839391</v>
      </c>
      <c r="H17" s="2" t="n">
        <f aca="false">C17+F17</f>
        <v>2844318</v>
      </c>
      <c r="I17" s="2" t="s">
        <v>30</v>
      </c>
      <c r="J17" s="2" t="s">
        <v>39</v>
      </c>
      <c r="K17" s="2"/>
      <c r="L17" s="2" t="s">
        <v>29</v>
      </c>
      <c r="M17" s="2" t="n">
        <v>391</v>
      </c>
      <c r="N17" s="2" t="n">
        <v>551</v>
      </c>
      <c r="O17" s="2" t="n">
        <v>894</v>
      </c>
      <c r="P17" s="2" t="n">
        <v>1182</v>
      </c>
      <c r="Q17" s="2" t="n">
        <v>1284</v>
      </c>
      <c r="R17" s="2" t="n">
        <v>1370</v>
      </c>
      <c r="S17" s="2" t="n">
        <v>1558</v>
      </c>
      <c r="T17" s="2" t="n">
        <v>1749</v>
      </c>
      <c r="U17" s="2" t="n">
        <v>2213</v>
      </c>
      <c r="V17" s="2" t="n">
        <v>2678</v>
      </c>
      <c r="W17" s="2" t="n">
        <v>2747</v>
      </c>
      <c r="X17" s="2" t="n">
        <v>3067</v>
      </c>
      <c r="Y17" s="2" t="n">
        <v>4211</v>
      </c>
      <c r="Z17" s="2" t="n">
        <v>4327</v>
      </c>
      <c r="AA17" s="2" t="n">
        <v>4426</v>
      </c>
      <c r="AB17" s="2" t="n">
        <v>5318</v>
      </c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 t="n">
        <f aca="false">$G17+M17</f>
        <v>2839782</v>
      </c>
      <c r="AP17" s="2" t="n">
        <f aca="false">$G17+N17</f>
        <v>2839942</v>
      </c>
      <c r="AQ17" s="2" t="n">
        <f aca="false">$G17+O17</f>
        <v>2840285</v>
      </c>
      <c r="AR17" s="2" t="n">
        <f aca="false">$G17+P17</f>
        <v>2840573</v>
      </c>
      <c r="AS17" s="2" t="n">
        <f aca="false">$G17+Q17</f>
        <v>2840675</v>
      </c>
      <c r="AT17" s="2" t="n">
        <f aca="false">$G17+R17</f>
        <v>2840761</v>
      </c>
      <c r="AU17" s="2" t="n">
        <f aca="false">$G17+S17</f>
        <v>2840949</v>
      </c>
      <c r="AV17" s="2" t="n">
        <f aca="false">$G17+T17</f>
        <v>2841140</v>
      </c>
      <c r="AW17" s="2" t="n">
        <f aca="false">$G17+U17</f>
        <v>2841604</v>
      </c>
      <c r="AX17" s="2" t="n">
        <f aca="false">$G17+V17</f>
        <v>2842069</v>
      </c>
      <c r="AY17" s="2" t="n">
        <f aca="false">$G17+W17</f>
        <v>2842138</v>
      </c>
      <c r="AZ17" s="2" t="n">
        <f aca="false">$G17+X17</f>
        <v>2842458</v>
      </c>
      <c r="BA17" s="2" t="n">
        <f aca="false">$G17+Y17</f>
        <v>2843602</v>
      </c>
      <c r="BB17" s="2" t="n">
        <f aca="false">$G17+Z17</f>
        <v>2843718</v>
      </c>
      <c r="BC17" s="2" t="n">
        <f aca="false">$G17+AA17</f>
        <v>2843817</v>
      </c>
      <c r="BD17" s="2" t="n">
        <f aca="false">$G17+AB17</f>
        <v>2844709</v>
      </c>
      <c r="BE17" s="3"/>
      <c r="BF17" s="3"/>
      <c r="BG17" s="3"/>
      <c r="BH17" s="3"/>
      <c r="BI17" s="2"/>
      <c r="BJ17" s="2"/>
      <c r="BK17" s="2"/>
      <c r="BL17" s="2"/>
      <c r="BM17" s="2"/>
      <c r="BN17" s="2"/>
      <c r="BO17" s="2"/>
      <c r="BP17" s="2"/>
    </row>
    <row r="18" customFormat="false" ht="18" hidden="false" customHeight="true" outlineLevel="0" collapsed="false">
      <c r="A18" s="2" t="n">
        <f aca="false">1+A17</f>
        <v>14</v>
      </c>
      <c r="B18" s="2" t="n">
        <v>10</v>
      </c>
      <c r="C18" s="2" t="n">
        <v>2848000</v>
      </c>
      <c r="D18" s="2" t="n">
        <v>2845000</v>
      </c>
      <c r="E18" s="2" t="n">
        <v>1087</v>
      </c>
      <c r="F18" s="2" t="n">
        <v>1427</v>
      </c>
      <c r="G18" s="2" t="n">
        <f aca="false">C18-E18</f>
        <v>2846913</v>
      </c>
      <c r="H18" s="2" t="n">
        <f aca="false">C18-F18</f>
        <v>2846573</v>
      </c>
      <c r="I18" s="2" t="s">
        <v>27</v>
      </c>
      <c r="J18" s="2" t="s">
        <v>32</v>
      </c>
      <c r="K18" s="2"/>
      <c r="L18" s="2" t="s">
        <v>36</v>
      </c>
      <c r="M18" s="2" t="n">
        <v>1083</v>
      </c>
      <c r="N18" s="2" t="n">
        <v>1427</v>
      </c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 t="n">
        <f aca="false">$C18-M18</f>
        <v>2846917</v>
      </c>
      <c r="AP18" s="2" t="n">
        <f aca="false">$C18-N18</f>
        <v>2846573</v>
      </c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2"/>
      <c r="BJ18" s="2"/>
      <c r="BK18" s="2"/>
      <c r="BL18" s="2"/>
      <c r="BM18" s="2"/>
      <c r="BN18" s="2"/>
      <c r="BO18" s="2"/>
      <c r="BP18" s="2"/>
    </row>
    <row r="19" customFormat="false" ht="18" hidden="false" customHeight="true" outlineLevel="0" collapsed="false">
      <c r="A19" s="2" t="n">
        <f aca="false">1+A18</f>
        <v>15</v>
      </c>
      <c r="B19" s="2" t="n">
        <v>10</v>
      </c>
      <c r="C19" s="2" t="n">
        <v>2852000</v>
      </c>
      <c r="D19" s="2" t="n">
        <v>2848000</v>
      </c>
      <c r="E19" s="2" t="n">
        <v>86</v>
      </c>
      <c r="F19" s="2" t="n">
        <v>3587</v>
      </c>
      <c r="G19" s="2" t="n">
        <f aca="false">C19-E19</f>
        <v>2851914</v>
      </c>
      <c r="H19" s="2" t="n">
        <f aca="false">C19-F19</f>
        <v>2848413</v>
      </c>
      <c r="I19" s="2" t="s">
        <v>27</v>
      </c>
      <c r="J19" s="2" t="s">
        <v>40</v>
      </c>
      <c r="K19" s="2" t="s">
        <v>41</v>
      </c>
      <c r="L19" s="2" t="s">
        <v>34</v>
      </c>
      <c r="M19" s="2" t="n">
        <v>86</v>
      </c>
      <c r="N19" s="2" t="n">
        <v>228</v>
      </c>
      <c r="O19" s="2" t="n">
        <v>349</v>
      </c>
      <c r="P19" s="2" t="n">
        <v>509</v>
      </c>
      <c r="Q19" s="2" t="n">
        <v>645</v>
      </c>
      <c r="R19" s="2" t="n">
        <v>781</v>
      </c>
      <c r="S19" s="2" t="n">
        <v>1082</v>
      </c>
      <c r="T19" s="2" t="n">
        <v>1234</v>
      </c>
      <c r="U19" s="2" t="n">
        <v>1310</v>
      </c>
      <c r="V19" s="2" t="n">
        <v>1510</v>
      </c>
      <c r="W19" s="2" t="n">
        <v>1598</v>
      </c>
      <c r="X19" s="2" t="n">
        <v>1815</v>
      </c>
      <c r="Y19" s="2" t="n">
        <v>1957</v>
      </c>
      <c r="Z19" s="2" t="n">
        <v>2170</v>
      </c>
      <c r="AA19" s="2" t="n">
        <v>2248</v>
      </c>
      <c r="AB19" s="2" t="n">
        <v>2378</v>
      </c>
      <c r="AC19" s="2" t="n">
        <v>2541</v>
      </c>
      <c r="AD19" s="2" t="n">
        <v>2637</v>
      </c>
      <c r="AE19" s="2" t="n">
        <v>2719</v>
      </c>
      <c r="AF19" s="2" t="n">
        <v>2842</v>
      </c>
      <c r="AG19" s="2" t="n">
        <v>2990</v>
      </c>
      <c r="AH19" s="2" t="n">
        <v>3462</v>
      </c>
      <c r="AI19" s="2" t="n">
        <v>3534</v>
      </c>
      <c r="AJ19" s="2" t="n">
        <v>3587</v>
      </c>
      <c r="AK19" s="2"/>
      <c r="AL19" s="2"/>
      <c r="AM19" s="2"/>
      <c r="AN19" s="2"/>
      <c r="AO19" s="2" t="n">
        <f aca="false">$C19-M19</f>
        <v>2851914</v>
      </c>
      <c r="AP19" s="2" t="n">
        <f aca="false">$C19-N19</f>
        <v>2851772</v>
      </c>
      <c r="AQ19" s="2" t="n">
        <f aca="false">$C19-O19</f>
        <v>2851651</v>
      </c>
      <c r="AR19" s="2" t="n">
        <f aca="false">$C19-P19</f>
        <v>2851491</v>
      </c>
      <c r="AS19" s="2" t="n">
        <f aca="false">$C19-Q19</f>
        <v>2851355</v>
      </c>
      <c r="AT19" s="2" t="n">
        <f aca="false">$C19-R19</f>
        <v>2851219</v>
      </c>
      <c r="AU19" s="2" t="n">
        <f aca="false">$C19-S19</f>
        <v>2850918</v>
      </c>
      <c r="AV19" s="2" t="n">
        <f aca="false">$C19-T19</f>
        <v>2850766</v>
      </c>
      <c r="AW19" s="2" t="n">
        <f aca="false">$C19-U19</f>
        <v>2850690</v>
      </c>
      <c r="AX19" s="2" t="n">
        <f aca="false">$C19-V19</f>
        <v>2850490</v>
      </c>
      <c r="AY19" s="2" t="n">
        <f aca="false">$C19-W19</f>
        <v>2850402</v>
      </c>
      <c r="AZ19" s="2" t="n">
        <f aca="false">$C19-X19</f>
        <v>2850185</v>
      </c>
      <c r="BA19" s="2" t="n">
        <f aca="false">$C19-Y19</f>
        <v>2850043</v>
      </c>
      <c r="BB19" s="2" t="n">
        <f aca="false">$C19-Z19</f>
        <v>2849830</v>
      </c>
      <c r="BC19" s="2" t="n">
        <f aca="false">$C19-AA19</f>
        <v>2849752</v>
      </c>
      <c r="BD19" s="2" t="n">
        <f aca="false">$C19-AB19</f>
        <v>2849622</v>
      </c>
      <c r="BE19" s="2" t="n">
        <f aca="false">$C19-AC19</f>
        <v>2849459</v>
      </c>
      <c r="BF19" s="2" t="n">
        <f aca="false">$C19-AD19</f>
        <v>2849363</v>
      </c>
      <c r="BG19" s="2" t="n">
        <f aca="false">$C19-AE19</f>
        <v>2849281</v>
      </c>
      <c r="BH19" s="2" t="n">
        <f aca="false">$C19-AF19</f>
        <v>2849158</v>
      </c>
      <c r="BI19" s="2" t="n">
        <f aca="false">$C19-AG19</f>
        <v>2849010</v>
      </c>
      <c r="BJ19" s="2" t="n">
        <f aca="false">$C19-AH19</f>
        <v>2848538</v>
      </c>
      <c r="BK19" s="2" t="n">
        <f aca="false">$C19-AI19</f>
        <v>2848466</v>
      </c>
      <c r="BL19" s="2" t="n">
        <f aca="false">$C19-AJ19</f>
        <v>2848413</v>
      </c>
      <c r="BM19" s="2"/>
      <c r="BN19" s="2"/>
      <c r="BO19" s="2"/>
      <c r="BP19" s="2"/>
    </row>
    <row r="20" customFormat="false" ht="18" hidden="false" customHeight="true" outlineLevel="0" collapsed="false">
      <c r="A20" s="2" t="n">
        <f aca="false">1+A19</f>
        <v>16</v>
      </c>
      <c r="B20" s="2" t="n">
        <v>10</v>
      </c>
      <c r="C20" s="2" t="n">
        <v>2855000</v>
      </c>
      <c r="D20" s="2" t="n">
        <v>2853000</v>
      </c>
      <c r="E20" s="2" t="n">
        <v>1269</v>
      </c>
      <c r="F20" s="2" t="n">
        <v>1676</v>
      </c>
      <c r="G20" s="2" t="n">
        <f aca="false">C20-E20</f>
        <v>2853731</v>
      </c>
      <c r="H20" s="2" t="n">
        <f aca="false">C20-F20</f>
        <v>2853324</v>
      </c>
      <c r="I20" s="2" t="s">
        <v>27</v>
      </c>
      <c r="J20" s="2" t="s">
        <v>31</v>
      </c>
      <c r="K20" s="2"/>
      <c r="L20" s="2" t="s">
        <v>34</v>
      </c>
      <c r="M20" s="2" t="n">
        <v>1269</v>
      </c>
      <c r="N20" s="2" t="n">
        <v>1719</v>
      </c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 t="n">
        <f aca="false">$C20-M20</f>
        <v>2853731</v>
      </c>
      <c r="AP20" s="2" t="n">
        <f aca="false">$C20-N20</f>
        <v>2853281</v>
      </c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2"/>
      <c r="BJ20" s="2"/>
      <c r="BK20" s="2"/>
      <c r="BL20" s="2"/>
      <c r="BM20" s="2"/>
      <c r="BN20" s="2"/>
      <c r="BO20" s="2"/>
      <c r="BP20" s="2"/>
    </row>
    <row r="21" customFormat="false" ht="18" hidden="false" customHeight="true" outlineLevel="0" collapsed="false">
      <c r="A21" s="2" t="n">
        <f aca="false">1+A20</f>
        <v>17</v>
      </c>
      <c r="B21" s="2" t="n">
        <v>10</v>
      </c>
      <c r="C21" s="2" t="n">
        <v>2860000</v>
      </c>
      <c r="D21" s="2" t="n">
        <v>2855000</v>
      </c>
      <c r="E21" s="2" t="n">
        <v>496</v>
      </c>
      <c r="F21" s="2" t="n">
        <v>4263</v>
      </c>
      <c r="G21" s="2" t="n">
        <f aca="false">C21-E21</f>
        <v>2859504</v>
      </c>
      <c r="H21" s="2" t="n">
        <f aca="false">C21-F21</f>
        <v>2855737</v>
      </c>
      <c r="I21" s="2" t="s">
        <v>27</v>
      </c>
      <c r="J21" s="2" t="s">
        <v>31</v>
      </c>
      <c r="K21" s="2" t="s">
        <v>42</v>
      </c>
      <c r="L21" s="2" t="s">
        <v>29</v>
      </c>
      <c r="M21" s="2" t="n">
        <v>496</v>
      </c>
      <c r="N21" s="2" t="n">
        <v>788</v>
      </c>
      <c r="O21" s="2" t="n">
        <v>937</v>
      </c>
      <c r="P21" s="2" t="n">
        <v>1231</v>
      </c>
      <c r="Q21" s="2" t="n">
        <v>1314</v>
      </c>
      <c r="R21" s="2" t="n">
        <v>1600</v>
      </c>
      <c r="S21" s="2" t="n">
        <v>1748</v>
      </c>
      <c r="T21" s="2" t="n">
        <v>2043</v>
      </c>
      <c r="U21" s="2" t="n">
        <v>2534</v>
      </c>
      <c r="V21" s="2" t="n">
        <v>2727</v>
      </c>
      <c r="W21" s="2" t="n">
        <v>2851</v>
      </c>
      <c r="X21" s="2" t="n">
        <v>3079</v>
      </c>
      <c r="Y21" s="2" t="n">
        <v>3172</v>
      </c>
      <c r="Z21" s="2" t="n">
        <v>3288</v>
      </c>
      <c r="AA21" s="2" t="n">
        <v>3371</v>
      </c>
      <c r="AB21" s="2" t="n">
        <v>4263</v>
      </c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 t="n">
        <f aca="false">$C21-M21</f>
        <v>2859504</v>
      </c>
      <c r="AP21" s="2" t="n">
        <f aca="false">$C21-N21</f>
        <v>2859212</v>
      </c>
      <c r="AQ21" s="2" t="n">
        <f aca="false">$C21-O21</f>
        <v>2859063</v>
      </c>
      <c r="AR21" s="2" t="n">
        <f aca="false">$C21-P21</f>
        <v>2858769</v>
      </c>
      <c r="AS21" s="2" t="n">
        <f aca="false">$C21-Q21</f>
        <v>2858686</v>
      </c>
      <c r="AT21" s="2" t="n">
        <f aca="false">$C21-R21</f>
        <v>2858400</v>
      </c>
      <c r="AU21" s="2" t="n">
        <f aca="false">$C21-S21</f>
        <v>2858252</v>
      </c>
      <c r="AV21" s="2" t="n">
        <f aca="false">$C21-T21</f>
        <v>2857957</v>
      </c>
      <c r="AW21" s="2" t="n">
        <f aca="false">$C21-U21</f>
        <v>2857466</v>
      </c>
      <c r="AX21" s="2" t="n">
        <f aca="false">$C21-V21</f>
        <v>2857273</v>
      </c>
      <c r="AY21" s="2" t="n">
        <f aca="false">$C21-W21</f>
        <v>2857149</v>
      </c>
      <c r="AZ21" s="2" t="n">
        <f aca="false">$C21-X21</f>
        <v>2856921</v>
      </c>
      <c r="BA21" s="2" t="n">
        <f aca="false">$C21-Y21</f>
        <v>2856828</v>
      </c>
      <c r="BB21" s="2" t="n">
        <f aca="false">$C21-Z21</f>
        <v>2856712</v>
      </c>
      <c r="BC21" s="2" t="n">
        <f aca="false">$C21-AA21</f>
        <v>2856629</v>
      </c>
      <c r="BD21" s="2" t="n">
        <f aca="false">$C21-AB21</f>
        <v>2855737</v>
      </c>
      <c r="BE21" s="3"/>
      <c r="BF21" s="3"/>
      <c r="BG21" s="3"/>
      <c r="BH21" s="3"/>
      <c r="BI21" s="2"/>
      <c r="BJ21" s="2"/>
      <c r="BK21" s="2"/>
      <c r="BL21" s="2"/>
      <c r="BM21" s="2"/>
      <c r="BN21" s="2"/>
      <c r="BO21" s="2"/>
      <c r="BP21" s="2"/>
    </row>
    <row r="22" customFormat="false" ht="18" hidden="false" customHeight="true" outlineLevel="0" collapsed="false">
      <c r="A22" s="2" t="n">
        <f aca="false">1+A21</f>
        <v>18</v>
      </c>
      <c r="B22" s="2" t="n">
        <v>10</v>
      </c>
      <c r="C22" s="2" t="n">
        <v>2869000</v>
      </c>
      <c r="D22" s="2" t="n">
        <v>2865000</v>
      </c>
      <c r="E22" s="2" t="n">
        <v>132</v>
      </c>
      <c r="F22" s="2" t="n">
        <v>3622</v>
      </c>
      <c r="G22" s="2" t="n">
        <f aca="false">C22-E22</f>
        <v>2868868</v>
      </c>
      <c r="H22" s="2" t="n">
        <f aca="false">C22-F22</f>
        <v>2865378</v>
      </c>
      <c r="I22" s="2" t="s">
        <v>27</v>
      </c>
      <c r="J22" s="2" t="s">
        <v>31</v>
      </c>
      <c r="K22" s="2" t="s">
        <v>42</v>
      </c>
      <c r="L22" s="2" t="s">
        <v>29</v>
      </c>
      <c r="M22" s="2" t="n">
        <v>132</v>
      </c>
      <c r="N22" s="2" t="n">
        <v>424</v>
      </c>
      <c r="O22" s="2" t="n">
        <v>576</v>
      </c>
      <c r="P22" s="2" t="n">
        <v>870</v>
      </c>
      <c r="Q22" s="2" t="n">
        <v>965</v>
      </c>
      <c r="R22" s="2" t="n">
        <v>1251</v>
      </c>
      <c r="S22" s="2" t="n">
        <v>1393</v>
      </c>
      <c r="T22" s="2" t="n">
        <v>1688</v>
      </c>
      <c r="U22" s="2" t="n">
        <v>1921</v>
      </c>
      <c r="V22" s="2" t="n">
        <v>2114</v>
      </c>
      <c r="W22" s="2" t="n">
        <v>2234</v>
      </c>
      <c r="X22" s="2" t="n">
        <v>2462</v>
      </c>
      <c r="Y22" s="2" t="n">
        <v>2541</v>
      </c>
      <c r="Z22" s="2" t="n">
        <v>2657</v>
      </c>
      <c r="AA22" s="2" t="n">
        <v>2730</v>
      </c>
      <c r="AB22" s="2" t="n">
        <v>3622</v>
      </c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 t="n">
        <f aca="false">$C22-M22</f>
        <v>2868868</v>
      </c>
      <c r="AP22" s="2" t="n">
        <f aca="false">$C22-N22</f>
        <v>2868576</v>
      </c>
      <c r="AQ22" s="2" t="n">
        <f aca="false">$C22-O22</f>
        <v>2868424</v>
      </c>
      <c r="AR22" s="2" t="n">
        <f aca="false">$C22-P22</f>
        <v>2868130</v>
      </c>
      <c r="AS22" s="2" t="n">
        <f aca="false">$C22-Q22</f>
        <v>2868035</v>
      </c>
      <c r="AT22" s="2" t="n">
        <f aca="false">$C22-R22</f>
        <v>2867749</v>
      </c>
      <c r="AU22" s="2" t="n">
        <f aca="false">$C22-S22</f>
        <v>2867607</v>
      </c>
      <c r="AV22" s="2" t="n">
        <f aca="false">$C22-T22</f>
        <v>2867312</v>
      </c>
      <c r="AW22" s="2" t="n">
        <f aca="false">$C22-U22</f>
        <v>2867079</v>
      </c>
      <c r="AX22" s="2" t="n">
        <f aca="false">$C22-V22</f>
        <v>2866886</v>
      </c>
      <c r="AY22" s="2" t="n">
        <f aca="false">$C22-W22</f>
        <v>2866766</v>
      </c>
      <c r="AZ22" s="2" t="n">
        <f aca="false">$C22-X22</f>
        <v>2866538</v>
      </c>
      <c r="BA22" s="2" t="n">
        <f aca="false">$C22-Y22</f>
        <v>2866459</v>
      </c>
      <c r="BB22" s="2" t="n">
        <f aca="false">$C22-Z22</f>
        <v>2866343</v>
      </c>
      <c r="BC22" s="2" t="n">
        <f aca="false">$C22-AA22</f>
        <v>2866270</v>
      </c>
      <c r="BD22" s="2" t="n">
        <f aca="false">$C22-AB22</f>
        <v>2865378</v>
      </c>
      <c r="BE22" s="3"/>
      <c r="BF22" s="3"/>
      <c r="BG22" s="3"/>
      <c r="BH22" s="3"/>
      <c r="BI22" s="2"/>
      <c r="BJ22" s="2"/>
      <c r="BK22" s="2"/>
      <c r="BL22" s="2"/>
      <c r="BM22" s="2"/>
      <c r="BN22" s="2"/>
      <c r="BO22" s="2"/>
      <c r="BP22" s="2"/>
    </row>
    <row r="23" customFormat="false" ht="18" hidden="false" customHeight="true" outlineLevel="0" collapsed="false">
      <c r="A23" s="2" t="n">
        <f aca="false">1+A22</f>
        <v>19</v>
      </c>
      <c r="B23" s="2" t="n">
        <v>10</v>
      </c>
      <c r="C23" s="2" t="n">
        <v>2880000</v>
      </c>
      <c r="D23" s="2" t="n">
        <v>2873000</v>
      </c>
      <c r="E23" s="2" t="n">
        <v>295</v>
      </c>
      <c r="F23" s="2" t="n">
        <v>6343</v>
      </c>
      <c r="G23" s="2" t="n">
        <f aca="false">C23-E23</f>
        <v>2879705</v>
      </c>
      <c r="H23" s="2" t="n">
        <f aca="false">C23-F23</f>
        <v>2873657</v>
      </c>
      <c r="I23" s="2" t="s">
        <v>27</v>
      </c>
      <c r="J23" s="2" t="s">
        <v>31</v>
      </c>
      <c r="K23" s="2" t="s">
        <v>42</v>
      </c>
      <c r="L23" s="2" t="s">
        <v>29</v>
      </c>
      <c r="M23" s="2" t="n">
        <v>295</v>
      </c>
      <c r="N23" s="2" t="n">
        <v>569</v>
      </c>
      <c r="O23" s="2" t="n">
        <v>720</v>
      </c>
      <c r="P23" s="2" t="n">
        <v>1022</v>
      </c>
      <c r="Q23" s="2" t="n">
        <v>1102</v>
      </c>
      <c r="R23" s="2" t="n">
        <v>1383</v>
      </c>
      <c r="S23" s="2" t="n">
        <v>1527</v>
      </c>
      <c r="T23" s="2" t="n">
        <v>1822</v>
      </c>
      <c r="U23" s="2" t="n">
        <v>3279</v>
      </c>
      <c r="V23" s="2" t="n">
        <v>3472</v>
      </c>
      <c r="W23" s="2" t="n">
        <v>5025</v>
      </c>
      <c r="X23" s="2" t="n">
        <v>5253</v>
      </c>
      <c r="Y23" s="2" t="n">
        <v>5328</v>
      </c>
      <c r="Z23" s="2" t="n">
        <v>6343</v>
      </c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 t="n">
        <f aca="false">$C23-M23</f>
        <v>2879705</v>
      </c>
      <c r="AP23" s="2" t="n">
        <f aca="false">$C23-N23</f>
        <v>2879431</v>
      </c>
      <c r="AQ23" s="2" t="n">
        <f aca="false">$C23-O23</f>
        <v>2879280</v>
      </c>
      <c r="AR23" s="2" t="n">
        <f aca="false">$C23-P23</f>
        <v>2878978</v>
      </c>
      <c r="AS23" s="2" t="n">
        <f aca="false">$C23-Q23</f>
        <v>2878898</v>
      </c>
      <c r="AT23" s="2" t="n">
        <f aca="false">$C23-R23</f>
        <v>2878617</v>
      </c>
      <c r="AU23" s="2" t="n">
        <f aca="false">$C23-S23</f>
        <v>2878473</v>
      </c>
      <c r="AV23" s="2" t="n">
        <f aca="false">$C23-T23</f>
        <v>2878178</v>
      </c>
      <c r="AW23" s="2" t="n">
        <f aca="false">$C23-U23</f>
        <v>2876721</v>
      </c>
      <c r="AX23" s="2" t="n">
        <f aca="false">$C23-V23</f>
        <v>2876528</v>
      </c>
      <c r="AY23" s="2" t="n">
        <f aca="false">$C23-W23</f>
        <v>2874975</v>
      </c>
      <c r="AZ23" s="2" t="n">
        <f aca="false">$C23-X23</f>
        <v>2874747</v>
      </c>
      <c r="BA23" s="2" t="n">
        <f aca="false">$C23-Y23</f>
        <v>2874672</v>
      </c>
      <c r="BB23" s="2" t="n">
        <f aca="false">$C23-Z23</f>
        <v>2873657</v>
      </c>
      <c r="BC23" s="3"/>
      <c r="BD23" s="3"/>
      <c r="BE23" s="3"/>
      <c r="BF23" s="3"/>
      <c r="BG23" s="3"/>
      <c r="BH23" s="3"/>
      <c r="BI23" s="2"/>
      <c r="BJ23" s="2"/>
      <c r="BK23" s="2"/>
      <c r="BL23" s="2"/>
      <c r="BM23" s="2"/>
      <c r="BN23" s="2"/>
      <c r="BO23" s="2"/>
      <c r="BP23" s="2"/>
    </row>
    <row r="24" customFormat="false" ht="18" hidden="false" customHeight="true" outlineLevel="0" collapsed="false">
      <c r="A24" s="2" t="n">
        <f aca="false">1+A23</f>
        <v>20</v>
      </c>
      <c r="B24" s="2" t="n">
        <v>10</v>
      </c>
      <c r="C24" s="2" t="n">
        <v>2887000</v>
      </c>
      <c r="D24" s="2" t="n">
        <v>2884000</v>
      </c>
      <c r="E24" s="2" t="n">
        <v>1692</v>
      </c>
      <c r="F24" s="2" t="n">
        <v>2276</v>
      </c>
      <c r="G24" s="2" t="n">
        <f aca="false">C24-E24</f>
        <v>2885308</v>
      </c>
      <c r="H24" s="2" t="n">
        <f aca="false">C24-F24</f>
        <v>2884724</v>
      </c>
      <c r="I24" s="2" t="s">
        <v>27</v>
      </c>
      <c r="J24" s="2" t="s">
        <v>31</v>
      </c>
      <c r="K24" s="2"/>
      <c r="L24" s="2" t="s">
        <v>34</v>
      </c>
      <c r="M24" s="2" t="n">
        <v>1692</v>
      </c>
      <c r="N24" s="2" t="n">
        <v>2276</v>
      </c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 t="n">
        <f aca="false">$C24-M24</f>
        <v>2885308</v>
      </c>
      <c r="AP24" s="2" t="n">
        <f aca="false">$C24-N24</f>
        <v>2884724</v>
      </c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2"/>
      <c r="BJ24" s="2"/>
      <c r="BK24" s="2"/>
      <c r="BL24" s="2"/>
      <c r="BM24" s="2"/>
      <c r="BN24" s="2"/>
      <c r="BO24" s="2"/>
      <c r="BP24" s="2"/>
    </row>
    <row r="25" customFormat="false" ht="18" hidden="false" customHeight="true" outlineLevel="0" collapsed="false">
      <c r="A25" s="2" t="n">
        <f aca="false">1+A24</f>
        <v>21</v>
      </c>
      <c r="B25" s="2" t="n">
        <v>10</v>
      </c>
      <c r="C25" s="2" t="n">
        <v>2892000</v>
      </c>
      <c r="D25" s="2" t="n">
        <v>2887000</v>
      </c>
      <c r="E25" s="2" t="n">
        <v>3030</v>
      </c>
      <c r="F25" s="2" t="n">
        <v>4740</v>
      </c>
      <c r="G25" s="2" t="n">
        <f aca="false">C25-E25</f>
        <v>2888970</v>
      </c>
      <c r="H25" s="2" t="n">
        <f aca="false">C25-F25</f>
        <v>2887260</v>
      </c>
      <c r="I25" s="2" t="s">
        <v>27</v>
      </c>
      <c r="J25" s="2" t="s">
        <v>31</v>
      </c>
      <c r="K25" s="2" t="s">
        <v>42</v>
      </c>
      <c r="L25" s="2" t="s">
        <v>34</v>
      </c>
      <c r="M25" s="2" t="n">
        <v>3030</v>
      </c>
      <c r="N25" s="2" t="n">
        <v>3221</v>
      </c>
      <c r="O25" s="2" t="n">
        <v>3351</v>
      </c>
      <c r="P25" s="2" t="n">
        <v>3579</v>
      </c>
      <c r="Q25" s="2" t="n">
        <v>3659</v>
      </c>
      <c r="R25" s="2" t="n">
        <v>3775</v>
      </c>
      <c r="S25" s="2" t="n">
        <v>3848</v>
      </c>
      <c r="T25" s="2" t="n">
        <v>4740</v>
      </c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 t="n">
        <f aca="false">$C25-M25</f>
        <v>2888970</v>
      </c>
      <c r="AP25" s="2" t="n">
        <f aca="false">$C25-N25</f>
        <v>2888779</v>
      </c>
      <c r="AQ25" s="2" t="n">
        <f aca="false">$C25-O25</f>
        <v>2888649</v>
      </c>
      <c r="AR25" s="2" t="n">
        <f aca="false">$C25-P25</f>
        <v>2888421</v>
      </c>
      <c r="AS25" s="2" t="n">
        <f aca="false">$C25-Q25</f>
        <v>2888341</v>
      </c>
      <c r="AT25" s="2" t="n">
        <f aca="false">$C25-R25</f>
        <v>2888225</v>
      </c>
      <c r="AU25" s="2" t="n">
        <f aca="false">$C25-S25</f>
        <v>2888152</v>
      </c>
      <c r="AV25" s="2" t="n">
        <f aca="false">$C25-T25</f>
        <v>2887260</v>
      </c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2"/>
      <c r="BJ25" s="2"/>
      <c r="BK25" s="2"/>
      <c r="BL25" s="2"/>
      <c r="BM25" s="2"/>
      <c r="BN25" s="2"/>
      <c r="BO25" s="2"/>
      <c r="BP25" s="2"/>
    </row>
    <row r="26" customFormat="false" ht="18" hidden="false" customHeight="true" outlineLevel="0" collapsed="false">
      <c r="A26" s="2" t="n">
        <f aca="false">1+A25</f>
        <v>22</v>
      </c>
      <c r="B26" s="2" t="n">
        <v>10</v>
      </c>
      <c r="C26" s="2" t="n">
        <v>2897000</v>
      </c>
      <c r="D26" s="2" t="n">
        <v>2892000</v>
      </c>
      <c r="E26" s="2" t="n">
        <v>273</v>
      </c>
      <c r="F26" s="2" t="n">
        <v>4689</v>
      </c>
      <c r="G26" s="2" t="n">
        <f aca="false">C26-E26</f>
        <v>2896727</v>
      </c>
      <c r="H26" s="2" t="n">
        <f aca="false">C26-F26</f>
        <v>2892311</v>
      </c>
      <c r="I26" s="2" t="s">
        <v>27</v>
      </c>
      <c r="J26" s="2" t="s">
        <v>31</v>
      </c>
      <c r="K26" s="2"/>
      <c r="L26" s="2" t="s">
        <v>29</v>
      </c>
      <c r="M26" s="2" t="n">
        <v>273</v>
      </c>
      <c r="N26" s="2" t="n">
        <v>403</v>
      </c>
      <c r="O26" s="2" t="n">
        <v>590</v>
      </c>
      <c r="P26" s="2" t="n">
        <v>884</v>
      </c>
      <c r="Q26" s="2" t="n">
        <v>962</v>
      </c>
      <c r="R26" s="2" t="n">
        <v>1251</v>
      </c>
      <c r="S26" s="2" t="n">
        <v>1401</v>
      </c>
      <c r="T26" s="2" t="n">
        <v>1696</v>
      </c>
      <c r="U26" s="2" t="n">
        <v>2149</v>
      </c>
      <c r="V26" s="2" t="n">
        <v>2302</v>
      </c>
      <c r="W26" s="2" t="n">
        <v>2415</v>
      </c>
      <c r="X26" s="2" t="n">
        <v>2643</v>
      </c>
      <c r="Y26" s="2" t="n">
        <v>2719</v>
      </c>
      <c r="Z26" s="2" t="n">
        <v>2835</v>
      </c>
      <c r="AA26" s="2" t="n">
        <v>2918</v>
      </c>
      <c r="AB26" s="2" t="n">
        <v>3319</v>
      </c>
      <c r="AC26" s="2" t="n">
        <v>4199</v>
      </c>
      <c r="AD26" s="2" t="n">
        <v>4689</v>
      </c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 t="n">
        <f aca="false">$C26-M26</f>
        <v>2896727</v>
      </c>
      <c r="AP26" s="2" t="n">
        <f aca="false">$C26-N26</f>
        <v>2896597</v>
      </c>
      <c r="AQ26" s="2" t="n">
        <f aca="false">$C26-O26</f>
        <v>2896410</v>
      </c>
      <c r="AR26" s="2" t="n">
        <f aca="false">$C26-P26</f>
        <v>2896116</v>
      </c>
      <c r="AS26" s="2" t="n">
        <f aca="false">$C26-Q26</f>
        <v>2896038</v>
      </c>
      <c r="AT26" s="2" t="n">
        <f aca="false">$C26-R26</f>
        <v>2895749</v>
      </c>
      <c r="AU26" s="2" t="n">
        <f aca="false">$C26-S26</f>
        <v>2895599</v>
      </c>
      <c r="AV26" s="2" t="n">
        <f aca="false">$C26-T26</f>
        <v>2895304</v>
      </c>
      <c r="AW26" s="2" t="n">
        <f aca="false">$C26-U26</f>
        <v>2894851</v>
      </c>
      <c r="AX26" s="2" t="n">
        <f aca="false">$C26-V26</f>
        <v>2894698</v>
      </c>
      <c r="AY26" s="2" t="n">
        <f aca="false">$C26-W26</f>
        <v>2894585</v>
      </c>
      <c r="AZ26" s="2" t="n">
        <f aca="false">$C26-X26</f>
        <v>2894357</v>
      </c>
      <c r="BA26" s="2" t="n">
        <f aca="false">$C26-Y26</f>
        <v>2894281</v>
      </c>
      <c r="BB26" s="2" t="n">
        <f aca="false">$C26-Z26</f>
        <v>2894165</v>
      </c>
      <c r="BC26" s="2" t="n">
        <f aca="false">$C26-AA26</f>
        <v>2894082</v>
      </c>
      <c r="BD26" s="2" t="n">
        <f aca="false">$C26-AB26</f>
        <v>2893681</v>
      </c>
      <c r="BE26" s="2" t="n">
        <f aca="false">$C26-AC26</f>
        <v>2892801</v>
      </c>
      <c r="BF26" s="2" t="n">
        <f aca="false">$C26-AD26</f>
        <v>2892311</v>
      </c>
      <c r="BG26" s="3"/>
      <c r="BH26" s="3"/>
      <c r="BI26" s="2"/>
      <c r="BJ26" s="2"/>
      <c r="BK26" s="2"/>
      <c r="BL26" s="2"/>
      <c r="BM26" s="2"/>
      <c r="BN26" s="2"/>
      <c r="BO26" s="2"/>
      <c r="BP26" s="2"/>
    </row>
    <row r="27" customFormat="false" ht="18" hidden="false" customHeight="true" outlineLevel="0" collapsed="false">
      <c r="A27" s="2" t="n">
        <f aca="false">1+A26</f>
        <v>23</v>
      </c>
      <c r="B27" s="2" t="n">
        <v>10</v>
      </c>
      <c r="C27" s="2" t="n">
        <v>2906000</v>
      </c>
      <c r="D27" s="2" t="n">
        <v>2901000</v>
      </c>
      <c r="E27" s="2" t="n">
        <v>1021</v>
      </c>
      <c r="F27" s="2" t="n">
        <v>4567</v>
      </c>
      <c r="G27" s="2" t="n">
        <f aca="false">C27-E27</f>
        <v>2904979</v>
      </c>
      <c r="H27" s="2" t="n">
        <f aca="false">C27-F27</f>
        <v>2901433</v>
      </c>
      <c r="I27" s="2" t="s">
        <v>27</v>
      </c>
      <c r="J27" s="2" t="s">
        <v>31</v>
      </c>
      <c r="K27" s="2"/>
      <c r="L27" s="2" t="s">
        <v>29</v>
      </c>
      <c r="M27" s="2" t="n">
        <v>1021</v>
      </c>
      <c r="N27" s="2" t="n">
        <v>1325</v>
      </c>
      <c r="O27" s="2" t="n">
        <v>1579</v>
      </c>
      <c r="P27" s="2" t="n">
        <v>1873</v>
      </c>
      <c r="Q27" s="2" t="n">
        <v>1971</v>
      </c>
      <c r="R27" s="2" t="n">
        <v>2260</v>
      </c>
      <c r="S27" s="2" t="n">
        <v>2471</v>
      </c>
      <c r="T27" s="2" t="n">
        <v>2766</v>
      </c>
      <c r="U27" s="2" t="n">
        <v>2875</v>
      </c>
      <c r="V27" s="2" t="n">
        <v>3068</v>
      </c>
      <c r="W27" s="2" t="n">
        <v>3179</v>
      </c>
      <c r="X27" s="2" t="n">
        <v>3407</v>
      </c>
      <c r="Y27" s="2" t="n">
        <v>3483</v>
      </c>
      <c r="Z27" s="2" t="n">
        <v>3599</v>
      </c>
      <c r="AA27" s="2" t="n">
        <v>3672</v>
      </c>
      <c r="AB27" s="2" t="n">
        <v>4567</v>
      </c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 t="n">
        <f aca="false">$C27-M27</f>
        <v>2904979</v>
      </c>
      <c r="AP27" s="2" t="n">
        <f aca="false">$C27-N27</f>
        <v>2904675</v>
      </c>
      <c r="AQ27" s="2" t="n">
        <f aca="false">$C27-O27</f>
        <v>2904421</v>
      </c>
      <c r="AR27" s="2" t="n">
        <f aca="false">$C27-P27</f>
        <v>2904127</v>
      </c>
      <c r="AS27" s="2" t="n">
        <f aca="false">$C27-Q27</f>
        <v>2904029</v>
      </c>
      <c r="AT27" s="2" t="n">
        <f aca="false">$C27-R27</f>
        <v>2903740</v>
      </c>
      <c r="AU27" s="2" t="n">
        <f aca="false">$C27-S27</f>
        <v>2903529</v>
      </c>
      <c r="AV27" s="2" t="n">
        <f aca="false">$C27-T27</f>
        <v>2903234</v>
      </c>
      <c r="AW27" s="2" t="n">
        <f aca="false">$C27-U27</f>
        <v>2903125</v>
      </c>
      <c r="AX27" s="2" t="n">
        <f aca="false">$C27-V27</f>
        <v>2902932</v>
      </c>
      <c r="AY27" s="2" t="n">
        <f aca="false">$C27-W27</f>
        <v>2902821</v>
      </c>
      <c r="AZ27" s="2" t="n">
        <f aca="false">$C27-X27</f>
        <v>2902593</v>
      </c>
      <c r="BA27" s="2" t="n">
        <f aca="false">$C27-Y27</f>
        <v>2902517</v>
      </c>
      <c r="BB27" s="2" t="n">
        <f aca="false">$C27-Z27</f>
        <v>2902401</v>
      </c>
      <c r="BC27" s="2" t="n">
        <f aca="false">$C27-AA27</f>
        <v>2902328</v>
      </c>
      <c r="BD27" s="2" t="n">
        <f aca="false">$C27-AB27</f>
        <v>2901433</v>
      </c>
      <c r="BE27" s="2" t="n">
        <f aca="false">$C27-AC27</f>
        <v>2906000</v>
      </c>
      <c r="BF27" s="2" t="n">
        <f aca="false">$C27-AD27</f>
        <v>2906000</v>
      </c>
      <c r="BG27" s="3"/>
      <c r="BH27" s="3"/>
      <c r="BI27" s="2"/>
      <c r="BJ27" s="2"/>
      <c r="BK27" s="2"/>
      <c r="BL27" s="2"/>
      <c r="BM27" s="2"/>
      <c r="BN27" s="2"/>
      <c r="BO27" s="2"/>
      <c r="BP27" s="2"/>
    </row>
    <row r="28" customFormat="false" ht="18" hidden="false" customHeight="true" outlineLevel="0" collapsed="false">
      <c r="A28" s="2" t="n">
        <f aca="false">1+A27</f>
        <v>24</v>
      </c>
      <c r="B28" s="2" t="n">
        <v>10</v>
      </c>
      <c r="C28" s="2" t="n">
        <v>2917000</v>
      </c>
      <c r="D28" s="2" t="n">
        <v>2913000</v>
      </c>
      <c r="E28" s="2" t="n">
        <v>633</v>
      </c>
      <c r="F28" s="2" t="n">
        <v>4978</v>
      </c>
      <c r="G28" s="2" t="n">
        <f aca="false">C28+E28</f>
        <v>2917633</v>
      </c>
      <c r="H28" s="2" t="n">
        <f aca="false">C28+F28</f>
        <v>2921978</v>
      </c>
      <c r="I28" s="2" t="s">
        <v>30</v>
      </c>
      <c r="J28" s="2" t="s">
        <v>43</v>
      </c>
      <c r="K28" s="2" t="s">
        <v>44</v>
      </c>
      <c r="L28" s="2" t="s">
        <v>29</v>
      </c>
      <c r="M28" s="2" t="n">
        <v>633</v>
      </c>
      <c r="N28" s="2" t="n">
        <v>775</v>
      </c>
      <c r="O28" s="2" t="n">
        <v>853</v>
      </c>
      <c r="P28" s="2" t="n">
        <v>1147</v>
      </c>
      <c r="Q28" s="2" t="n">
        <v>1258</v>
      </c>
      <c r="R28" s="2" t="n">
        <v>1344</v>
      </c>
      <c r="S28" s="2" t="n">
        <v>1490</v>
      </c>
      <c r="T28" s="2" t="n">
        <v>1759</v>
      </c>
      <c r="U28" s="2" t="n">
        <v>2495</v>
      </c>
      <c r="V28" s="2" t="n">
        <v>2695</v>
      </c>
      <c r="W28" s="2" t="n">
        <v>2779</v>
      </c>
      <c r="X28" s="2" t="n">
        <v>3054</v>
      </c>
      <c r="Y28" s="2" t="n">
        <v>3279</v>
      </c>
      <c r="Z28" s="2" t="n">
        <v>3470</v>
      </c>
      <c r="AA28" s="2" t="n">
        <v>3574</v>
      </c>
      <c r="AB28" s="2" t="n">
        <v>3697</v>
      </c>
      <c r="AC28" s="2" t="n">
        <v>4083</v>
      </c>
      <c r="AD28" s="2" t="n">
        <v>4978</v>
      </c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 t="n">
        <f aca="false">$G28+M28</f>
        <v>2918266</v>
      </c>
      <c r="AP28" s="2" t="n">
        <f aca="false">$G28+N28</f>
        <v>2918408</v>
      </c>
      <c r="AQ28" s="2" t="n">
        <f aca="false">$G28+O28</f>
        <v>2918486</v>
      </c>
      <c r="AR28" s="2" t="n">
        <f aca="false">$G28+P28</f>
        <v>2918780</v>
      </c>
      <c r="AS28" s="2" t="n">
        <f aca="false">$G28+Q28</f>
        <v>2918891</v>
      </c>
      <c r="AT28" s="2" t="n">
        <f aca="false">$G28+R28</f>
        <v>2918977</v>
      </c>
      <c r="AU28" s="2" t="n">
        <f aca="false">$G28+S28</f>
        <v>2919123</v>
      </c>
      <c r="AV28" s="2" t="n">
        <f aca="false">$G28+T28</f>
        <v>2919392</v>
      </c>
      <c r="AW28" s="2" t="n">
        <f aca="false">$G28+U28</f>
        <v>2920128</v>
      </c>
      <c r="AX28" s="2" t="n">
        <f aca="false">$G28+V28</f>
        <v>2920328</v>
      </c>
      <c r="AY28" s="2" t="n">
        <f aca="false">$G28+W28</f>
        <v>2920412</v>
      </c>
      <c r="AZ28" s="2" t="n">
        <f aca="false">$G28+X28</f>
        <v>2920687</v>
      </c>
      <c r="BA28" s="2" t="n">
        <f aca="false">$G28+Y28</f>
        <v>2920912</v>
      </c>
      <c r="BB28" s="2" t="n">
        <f aca="false">$G28+Z28</f>
        <v>2921103</v>
      </c>
      <c r="BC28" s="2" t="n">
        <f aca="false">$G28+AA28</f>
        <v>2921207</v>
      </c>
      <c r="BD28" s="2" t="n">
        <f aca="false">$G28+AB28</f>
        <v>2921330</v>
      </c>
      <c r="BE28" s="2" t="n">
        <f aca="false">$G28+AC28</f>
        <v>2921716</v>
      </c>
      <c r="BF28" s="2" t="n">
        <f aca="false">$G28+AD28</f>
        <v>2922611</v>
      </c>
      <c r="BG28" s="3"/>
      <c r="BH28" s="3"/>
      <c r="BI28" s="2"/>
      <c r="BJ28" s="2"/>
      <c r="BK28" s="2"/>
      <c r="BL28" s="2"/>
      <c r="BM28" s="2"/>
      <c r="BN28" s="2"/>
      <c r="BO28" s="2"/>
      <c r="BP28" s="2"/>
    </row>
    <row r="29" customFormat="false" ht="18" hidden="false" customHeight="true" outlineLevel="0" collapsed="false">
      <c r="A29" s="2" t="n">
        <f aca="false">1+A28</f>
        <v>25</v>
      </c>
      <c r="B29" s="2" t="n">
        <v>10</v>
      </c>
      <c r="C29" s="2" t="n">
        <v>2923000</v>
      </c>
      <c r="D29" s="2" t="n">
        <v>2929000</v>
      </c>
      <c r="E29" s="2" t="n">
        <v>643</v>
      </c>
      <c r="F29" s="2" t="n">
        <v>5518</v>
      </c>
      <c r="G29" s="2" t="n">
        <f aca="false">C29+E29</f>
        <v>2923643</v>
      </c>
      <c r="H29" s="2" t="n">
        <f aca="false">C29+F29</f>
        <v>2928518</v>
      </c>
      <c r="I29" s="2" t="s">
        <v>30</v>
      </c>
      <c r="J29" s="2" t="s">
        <v>43</v>
      </c>
      <c r="K29" s="2" t="s">
        <v>44</v>
      </c>
      <c r="L29" s="2" t="s">
        <v>29</v>
      </c>
      <c r="M29" s="2" t="n">
        <v>643</v>
      </c>
      <c r="N29" s="2" t="n">
        <v>785</v>
      </c>
      <c r="O29" s="2" t="n">
        <v>938</v>
      </c>
      <c r="P29" s="2" t="n">
        <v>1232</v>
      </c>
      <c r="Q29" s="2" t="n">
        <v>1329</v>
      </c>
      <c r="R29" s="2" t="n">
        <v>1415</v>
      </c>
      <c r="S29" s="2" t="n">
        <v>1607</v>
      </c>
      <c r="T29" s="2" t="n">
        <v>1876</v>
      </c>
      <c r="U29" s="2" t="n">
        <v>2151</v>
      </c>
      <c r="V29" s="2" t="n">
        <v>2348</v>
      </c>
      <c r="W29" s="2" t="n">
        <v>2445</v>
      </c>
      <c r="X29" s="2" t="n">
        <v>2705</v>
      </c>
      <c r="Y29" s="2" t="n">
        <v>3361</v>
      </c>
      <c r="Z29" s="2" t="n">
        <v>3588</v>
      </c>
      <c r="AA29" s="2" t="n">
        <v>4425</v>
      </c>
      <c r="AB29" s="2" t="n">
        <v>4548</v>
      </c>
      <c r="AC29" s="2" t="n">
        <v>4623</v>
      </c>
      <c r="AD29" s="2" t="n">
        <v>5518</v>
      </c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 t="n">
        <f aca="false">$G29+M29</f>
        <v>2924286</v>
      </c>
      <c r="AP29" s="2" t="n">
        <f aca="false">$G29+N29</f>
        <v>2924428</v>
      </c>
      <c r="AQ29" s="2" t="n">
        <f aca="false">$G29+O29</f>
        <v>2924581</v>
      </c>
      <c r="AR29" s="2" t="n">
        <f aca="false">$G29+P29</f>
        <v>2924875</v>
      </c>
      <c r="AS29" s="2" t="n">
        <f aca="false">$G29+Q29</f>
        <v>2924972</v>
      </c>
      <c r="AT29" s="2" t="n">
        <f aca="false">$G29+R29</f>
        <v>2925058</v>
      </c>
      <c r="AU29" s="2" t="n">
        <f aca="false">$G29+S29</f>
        <v>2925250</v>
      </c>
      <c r="AV29" s="2" t="n">
        <f aca="false">$G29+T29</f>
        <v>2925519</v>
      </c>
      <c r="AW29" s="2" t="n">
        <f aca="false">$G29+U29</f>
        <v>2925794</v>
      </c>
      <c r="AX29" s="2" t="n">
        <f aca="false">$G29+V29</f>
        <v>2925991</v>
      </c>
      <c r="AY29" s="2" t="n">
        <f aca="false">$G29+W29</f>
        <v>2926088</v>
      </c>
      <c r="AZ29" s="2" t="n">
        <f aca="false">$G29+X29</f>
        <v>2926348</v>
      </c>
      <c r="BA29" s="2" t="n">
        <f aca="false">$G29+Y29</f>
        <v>2927004</v>
      </c>
      <c r="BB29" s="2" t="n">
        <f aca="false">$G29+Z29</f>
        <v>2927231</v>
      </c>
      <c r="BC29" s="2" t="n">
        <f aca="false">$G29+AA29</f>
        <v>2928068</v>
      </c>
      <c r="BD29" s="2" t="n">
        <f aca="false">$G29+AB29</f>
        <v>2928191</v>
      </c>
      <c r="BE29" s="2" t="n">
        <f aca="false">$G29+AC29</f>
        <v>2928266</v>
      </c>
      <c r="BF29" s="2" t="n">
        <f aca="false">$G29+AD29</f>
        <v>2929161</v>
      </c>
      <c r="BG29" s="3"/>
      <c r="BH29" s="3"/>
      <c r="BI29" s="2"/>
      <c r="BJ29" s="2"/>
      <c r="BK29" s="2"/>
      <c r="BL29" s="2"/>
      <c r="BM29" s="2"/>
      <c r="BN29" s="2"/>
      <c r="BO29" s="2"/>
      <c r="BP29" s="2"/>
    </row>
    <row r="30" customFormat="false" ht="18" hidden="false" customHeight="true" outlineLevel="0" collapsed="false">
      <c r="A30" s="2" t="n">
        <f aca="false">1+A29</f>
        <v>26</v>
      </c>
      <c r="B30" s="2" t="n">
        <v>10</v>
      </c>
      <c r="C30" s="2" t="n">
        <v>2936000</v>
      </c>
      <c r="D30" s="2" t="n">
        <v>2931000</v>
      </c>
      <c r="E30" s="2" t="n">
        <v>489</v>
      </c>
      <c r="F30" s="2" t="n">
        <v>4062</v>
      </c>
      <c r="G30" s="2" t="n">
        <f aca="false">C30-E30</f>
        <v>2935511</v>
      </c>
      <c r="H30" s="2" t="n">
        <f aca="false">C30-F30</f>
        <v>2931938</v>
      </c>
      <c r="I30" s="2" t="s">
        <v>27</v>
      </c>
      <c r="J30" s="2" t="s">
        <v>45</v>
      </c>
      <c r="K30" s="2" t="s">
        <v>46</v>
      </c>
      <c r="L30" s="2" t="s">
        <v>29</v>
      </c>
      <c r="M30" s="2" t="n">
        <v>489</v>
      </c>
      <c r="N30" s="2" t="n">
        <v>592</v>
      </c>
      <c r="O30" s="2" t="n">
        <v>713</v>
      </c>
      <c r="P30" s="2" t="n">
        <v>930</v>
      </c>
      <c r="Q30" s="2" t="n">
        <v>1002</v>
      </c>
      <c r="R30" s="2" t="n">
        <v>1110</v>
      </c>
      <c r="S30" s="2" t="n">
        <v>1332</v>
      </c>
      <c r="T30" s="2" t="n">
        <v>1494</v>
      </c>
      <c r="U30" s="2" t="n">
        <v>1568</v>
      </c>
      <c r="V30" s="2" t="n">
        <v>1756</v>
      </c>
      <c r="W30" s="2" t="n">
        <v>1849</v>
      </c>
      <c r="X30" s="2" t="n">
        <v>2307</v>
      </c>
      <c r="Y30" s="2" t="n">
        <v>2450</v>
      </c>
      <c r="Z30" s="2" t="n">
        <v>2659</v>
      </c>
      <c r="AA30" s="2" t="n">
        <v>2778</v>
      </c>
      <c r="AB30" s="2" t="n">
        <v>2901</v>
      </c>
      <c r="AC30" s="2" t="n">
        <v>2995</v>
      </c>
      <c r="AD30" s="2" t="n">
        <v>3188</v>
      </c>
      <c r="AE30" s="2" t="n">
        <v>3283</v>
      </c>
      <c r="AF30" s="2" t="n">
        <v>3564</v>
      </c>
      <c r="AG30" s="2" t="n">
        <v>3649</v>
      </c>
      <c r="AH30" s="2" t="n">
        <v>4062</v>
      </c>
      <c r="AI30" s="2"/>
      <c r="AJ30" s="2"/>
      <c r="AK30" s="2"/>
      <c r="AL30" s="2"/>
      <c r="AM30" s="2"/>
      <c r="AN30" s="2"/>
      <c r="AO30" s="2" t="n">
        <f aca="false">$C30-M30</f>
        <v>2935511</v>
      </c>
      <c r="AP30" s="2" t="n">
        <f aca="false">$C30-N30</f>
        <v>2935408</v>
      </c>
      <c r="AQ30" s="2" t="n">
        <f aca="false">$C30-O30</f>
        <v>2935287</v>
      </c>
      <c r="AR30" s="2" t="n">
        <f aca="false">$C30-P30</f>
        <v>2935070</v>
      </c>
      <c r="AS30" s="2" t="n">
        <f aca="false">$C30-Q30</f>
        <v>2934998</v>
      </c>
      <c r="AT30" s="2" t="n">
        <f aca="false">$C30-R30</f>
        <v>2934890</v>
      </c>
      <c r="AU30" s="2" t="n">
        <f aca="false">$C30-S30</f>
        <v>2934668</v>
      </c>
      <c r="AV30" s="2" t="n">
        <f aca="false">$C30-T30</f>
        <v>2934506</v>
      </c>
      <c r="AW30" s="2" t="n">
        <f aca="false">$C30-U30</f>
        <v>2934432</v>
      </c>
      <c r="AX30" s="2" t="n">
        <f aca="false">$C30-V30</f>
        <v>2934244</v>
      </c>
      <c r="AY30" s="2" t="n">
        <f aca="false">$C30-W30</f>
        <v>2934151</v>
      </c>
      <c r="AZ30" s="2" t="n">
        <f aca="false">$C30-X30</f>
        <v>2933693</v>
      </c>
      <c r="BA30" s="2" t="n">
        <f aca="false">$C30-Y30</f>
        <v>2933550</v>
      </c>
      <c r="BB30" s="2" t="n">
        <f aca="false">$C30-Z30</f>
        <v>2933341</v>
      </c>
      <c r="BC30" s="2" t="n">
        <f aca="false">$C30-AA30</f>
        <v>2933222</v>
      </c>
      <c r="BD30" s="2" t="n">
        <f aca="false">$C30-AB30</f>
        <v>2933099</v>
      </c>
      <c r="BE30" s="2" t="n">
        <f aca="false">$C30-AC30</f>
        <v>2933005</v>
      </c>
      <c r="BF30" s="2" t="n">
        <f aca="false">$C30-AD30</f>
        <v>2932812</v>
      </c>
      <c r="BG30" s="2" t="n">
        <f aca="false">$C30-AE30</f>
        <v>2932717</v>
      </c>
      <c r="BH30" s="2" t="n">
        <f aca="false">$C30-AF30</f>
        <v>2932436</v>
      </c>
      <c r="BI30" s="2" t="n">
        <f aca="false">$C30-AG30</f>
        <v>2932351</v>
      </c>
      <c r="BJ30" s="2" t="n">
        <f aca="false">$C30-AH30</f>
        <v>2931938</v>
      </c>
      <c r="BK30" s="2"/>
      <c r="BL30" s="2"/>
      <c r="BM30" s="2"/>
      <c r="BN30" s="2"/>
      <c r="BO30" s="2"/>
      <c r="BP30" s="2"/>
    </row>
    <row r="31" customFormat="false" ht="18" hidden="false" customHeight="true" outlineLevel="0" collapsed="false">
      <c r="A31" s="2" t="n">
        <f aca="false">1+A30</f>
        <v>27</v>
      </c>
      <c r="B31" s="2" t="n">
        <v>25</v>
      </c>
      <c r="C31" s="2" t="n">
        <v>1314500</v>
      </c>
      <c r="D31" s="2" t="n">
        <v>1320000</v>
      </c>
      <c r="E31" s="2" t="n">
        <v>31</v>
      </c>
      <c r="F31" s="2" t="n">
        <v>2566</v>
      </c>
      <c r="G31" s="2" t="n">
        <f aca="false">C31+E31</f>
        <v>1314531</v>
      </c>
      <c r="H31" s="2" t="n">
        <f aca="false">C31+F31</f>
        <v>1317066</v>
      </c>
      <c r="I31" s="2" t="s">
        <v>30</v>
      </c>
      <c r="J31" s="2" t="s">
        <v>47</v>
      </c>
      <c r="K31" s="2" t="s">
        <v>48</v>
      </c>
      <c r="L31" s="2" t="s">
        <v>49</v>
      </c>
      <c r="M31" s="2" t="n">
        <v>31</v>
      </c>
      <c r="N31" s="2" t="n">
        <v>215</v>
      </c>
      <c r="O31" s="2" t="n">
        <v>291</v>
      </c>
      <c r="P31" s="2" t="n">
        <v>597</v>
      </c>
      <c r="Q31" s="2" t="n">
        <v>891</v>
      </c>
      <c r="R31" s="2" t="n">
        <v>1730</v>
      </c>
      <c r="S31" s="2" t="n">
        <v>1813</v>
      </c>
      <c r="T31" s="2" t="n">
        <v>2043</v>
      </c>
      <c r="U31" s="2" t="n">
        <v>2444</v>
      </c>
      <c r="V31" s="2" t="n">
        <v>2566</v>
      </c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 t="n">
        <f aca="false">$G31+M31</f>
        <v>1314562</v>
      </c>
      <c r="AP31" s="2" t="n">
        <f aca="false">$G31+N31</f>
        <v>1314746</v>
      </c>
      <c r="AQ31" s="2" t="n">
        <f aca="false">$G31+O31</f>
        <v>1314822</v>
      </c>
      <c r="AR31" s="2" t="n">
        <f aca="false">$G31+P31</f>
        <v>1315128</v>
      </c>
      <c r="AS31" s="2" t="n">
        <f aca="false">$G31+Q31</f>
        <v>1315422</v>
      </c>
      <c r="AT31" s="2" t="n">
        <f aca="false">$G31+R31</f>
        <v>1316261</v>
      </c>
      <c r="AU31" s="2" t="n">
        <f aca="false">$G31+S31</f>
        <v>1316344</v>
      </c>
      <c r="AV31" s="2" t="n">
        <f aca="false">$G31+T31</f>
        <v>1316574</v>
      </c>
      <c r="AW31" s="2" t="n">
        <f aca="false">$G31+U31</f>
        <v>1316975</v>
      </c>
      <c r="AX31" s="2" t="n">
        <f aca="false">$G31+V31</f>
        <v>1317097</v>
      </c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</row>
    <row r="32" customFormat="false" ht="18" hidden="false" customHeight="true" outlineLevel="0" collapsed="false">
      <c r="A32" s="2" t="n">
        <f aca="false">1+A31</f>
        <v>28</v>
      </c>
      <c r="B32" s="2" t="n">
        <v>187</v>
      </c>
      <c r="C32" s="2" t="n">
        <v>1054000</v>
      </c>
      <c r="D32" s="2" t="n">
        <v>1047000</v>
      </c>
      <c r="E32" s="2" t="n">
        <v>389</v>
      </c>
      <c r="F32" s="2" t="n">
        <v>6378</v>
      </c>
      <c r="G32" s="2" t="n">
        <f aca="false">C32-E32</f>
        <v>1053611</v>
      </c>
      <c r="H32" s="2" t="n">
        <f aca="false">C32-F32</f>
        <v>1047622</v>
      </c>
      <c r="I32" s="2" t="s">
        <v>27</v>
      </c>
      <c r="J32" s="2" t="s">
        <v>50</v>
      </c>
      <c r="K32" s="2"/>
      <c r="L32" s="2" t="s">
        <v>29</v>
      </c>
      <c r="M32" s="2" t="n">
        <v>389</v>
      </c>
      <c r="N32" s="2" t="n">
        <v>597</v>
      </c>
      <c r="O32" s="2" t="n">
        <v>1018</v>
      </c>
      <c r="P32" s="2" t="n">
        <v>1309</v>
      </c>
      <c r="Q32" s="2" t="n">
        <v>1333</v>
      </c>
      <c r="R32" s="2" t="n">
        <v>1624</v>
      </c>
      <c r="S32" s="2" t="n">
        <v>1705</v>
      </c>
      <c r="T32" s="2" t="n">
        <v>1896</v>
      </c>
      <c r="U32" s="2" t="n">
        <v>2502</v>
      </c>
      <c r="V32" s="2" t="n">
        <v>2627</v>
      </c>
      <c r="W32" s="2" t="n">
        <v>2778</v>
      </c>
      <c r="X32" s="2" t="n">
        <v>2944</v>
      </c>
      <c r="Y32" s="2" t="n">
        <v>3112</v>
      </c>
      <c r="Z32" s="2" t="n">
        <v>3232</v>
      </c>
      <c r="AA32" s="2" t="n">
        <v>3317</v>
      </c>
      <c r="AB32" s="2" t="n">
        <v>3544</v>
      </c>
      <c r="AC32" s="2" t="n">
        <v>3638</v>
      </c>
      <c r="AD32" s="2" t="n">
        <v>3761</v>
      </c>
      <c r="AE32" s="2" t="n">
        <v>4864</v>
      </c>
      <c r="AF32" s="2" t="n">
        <v>5024</v>
      </c>
      <c r="AG32" s="2" t="n">
        <v>5129</v>
      </c>
      <c r="AH32" s="2" t="n">
        <v>5324</v>
      </c>
      <c r="AI32" s="2" t="n">
        <v>5438</v>
      </c>
      <c r="AJ32" s="2" t="n">
        <v>5673</v>
      </c>
      <c r="AK32" s="2" t="n">
        <v>5797</v>
      </c>
      <c r="AL32" s="2" t="n">
        <v>5996</v>
      </c>
      <c r="AM32" s="2" t="n">
        <v>6090</v>
      </c>
      <c r="AN32" s="2" t="n">
        <v>6378</v>
      </c>
      <c r="AO32" s="2" t="n">
        <f aca="false">$C32-M32</f>
        <v>1053611</v>
      </c>
      <c r="AP32" s="2" t="n">
        <f aca="false">$C32-N32</f>
        <v>1053403</v>
      </c>
      <c r="AQ32" s="2" t="n">
        <f aca="false">$C32-O32</f>
        <v>1052982</v>
      </c>
      <c r="AR32" s="2" t="n">
        <f aca="false">$C32-P32</f>
        <v>1052691</v>
      </c>
      <c r="AS32" s="2" t="n">
        <f aca="false">$C32-Q32</f>
        <v>1052667</v>
      </c>
      <c r="AT32" s="2" t="n">
        <f aca="false">$C32-R32</f>
        <v>1052376</v>
      </c>
      <c r="AU32" s="2" t="n">
        <f aca="false">$C32-S32</f>
        <v>1052295</v>
      </c>
      <c r="AV32" s="2" t="n">
        <f aca="false">$C32-T32</f>
        <v>1052104</v>
      </c>
      <c r="AW32" s="2" t="n">
        <f aca="false">$C32-U32</f>
        <v>1051498</v>
      </c>
      <c r="AX32" s="2" t="n">
        <f aca="false">$C32-V32</f>
        <v>1051373</v>
      </c>
      <c r="AY32" s="2" t="n">
        <f aca="false">$C32-W32</f>
        <v>1051222</v>
      </c>
      <c r="AZ32" s="2" t="n">
        <f aca="false">$C32-X32</f>
        <v>1051056</v>
      </c>
      <c r="BA32" s="2" t="n">
        <f aca="false">$C32-Y32</f>
        <v>1050888</v>
      </c>
      <c r="BB32" s="2" t="n">
        <f aca="false">$C32-Z32</f>
        <v>1050768</v>
      </c>
      <c r="BC32" s="2" t="n">
        <f aca="false">$C32-AA32</f>
        <v>1050683</v>
      </c>
      <c r="BD32" s="2" t="n">
        <f aca="false">$C32-AB32</f>
        <v>1050456</v>
      </c>
      <c r="BE32" s="2" t="n">
        <f aca="false">$C32-AC32</f>
        <v>1050362</v>
      </c>
      <c r="BF32" s="2" t="n">
        <f aca="false">$C32-AD32</f>
        <v>1050239</v>
      </c>
      <c r="BG32" s="2" t="n">
        <f aca="false">$C32-AE32</f>
        <v>1049136</v>
      </c>
      <c r="BH32" s="2" t="n">
        <f aca="false">$C32-AF32</f>
        <v>1048976</v>
      </c>
      <c r="BI32" s="2" t="n">
        <f aca="false">$C32-AG32</f>
        <v>1048871</v>
      </c>
      <c r="BJ32" s="2" t="n">
        <f aca="false">$C32-AH32</f>
        <v>1048676</v>
      </c>
      <c r="BK32" s="2" t="n">
        <f aca="false">$C32-AI32</f>
        <v>1048562</v>
      </c>
      <c r="BL32" s="2" t="n">
        <f aca="false">$C32-AJ32</f>
        <v>1048327</v>
      </c>
      <c r="BM32" s="2" t="n">
        <f aca="false">$C32-AK32</f>
        <v>1048203</v>
      </c>
      <c r="BN32" s="2" t="n">
        <f aca="false">$C32-AL32</f>
        <v>1048004</v>
      </c>
      <c r="BO32" s="2" t="n">
        <f aca="false">$C32-AM32</f>
        <v>1047910</v>
      </c>
      <c r="BP32" s="2" t="n">
        <f aca="false">$C32-AN32</f>
        <v>1047622</v>
      </c>
    </row>
    <row r="33" customFormat="false" ht="18" hidden="false" customHeight="true" outlineLevel="0" collapsed="false">
      <c r="A33" s="2" t="n">
        <f aca="false">1+A32</f>
        <v>29</v>
      </c>
      <c r="B33" s="2" t="n">
        <v>326</v>
      </c>
      <c r="C33" s="2" t="n">
        <v>568000</v>
      </c>
      <c r="D33" s="2" t="n">
        <v>582000</v>
      </c>
      <c r="E33" s="2" t="n">
        <v>204</v>
      </c>
      <c r="F33" s="2" t="n">
        <v>13553</v>
      </c>
      <c r="G33" s="2" t="n">
        <f aca="false">C33+E33</f>
        <v>568204</v>
      </c>
      <c r="H33" s="2" t="n">
        <f aca="false">C33+F33</f>
        <v>581553</v>
      </c>
      <c r="I33" s="2" t="s">
        <v>30</v>
      </c>
      <c r="J33" s="2" t="n">
        <v>5.24</v>
      </c>
      <c r="K33" s="2"/>
      <c r="L33" s="2" t="s">
        <v>29</v>
      </c>
      <c r="M33" s="2" t="n">
        <v>204</v>
      </c>
      <c r="N33" s="2" t="n">
        <v>301</v>
      </c>
      <c r="O33" s="2" t="n">
        <v>1052</v>
      </c>
      <c r="P33" s="2" t="n">
        <v>1319</v>
      </c>
      <c r="Q33" s="2" t="n">
        <v>9139</v>
      </c>
      <c r="R33" s="2" t="n">
        <v>9939</v>
      </c>
      <c r="S33" s="2" t="n">
        <v>11069</v>
      </c>
      <c r="T33" s="2" t="n">
        <v>11281</v>
      </c>
      <c r="U33" s="2" t="n">
        <v>11418</v>
      </c>
      <c r="V33" s="2" t="n">
        <v>11541</v>
      </c>
      <c r="W33" s="2" t="n">
        <v>12601</v>
      </c>
      <c r="X33" s="2" t="n">
        <v>13553</v>
      </c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 t="n">
        <f aca="false">$G33+M33</f>
        <v>568408</v>
      </c>
      <c r="AP33" s="2" t="n">
        <f aca="false">$G33+N33</f>
        <v>568505</v>
      </c>
      <c r="AQ33" s="2" t="n">
        <f aca="false">$G33+O33</f>
        <v>569256</v>
      </c>
      <c r="AR33" s="2" t="n">
        <f aca="false">$G33+P33</f>
        <v>569523</v>
      </c>
      <c r="AS33" s="2" t="n">
        <f aca="false">$G33+Q33</f>
        <v>577343</v>
      </c>
      <c r="AT33" s="2" t="n">
        <f aca="false">$G33+R33</f>
        <v>578143</v>
      </c>
      <c r="AU33" s="2" t="n">
        <f aca="false">$G33+S33</f>
        <v>579273</v>
      </c>
      <c r="AV33" s="2" t="n">
        <f aca="false">$G33+T33</f>
        <v>579485</v>
      </c>
      <c r="AW33" s="2" t="n">
        <f aca="false">$G33+U33</f>
        <v>579622</v>
      </c>
      <c r="AX33" s="2" t="n">
        <f aca="false">$G33+V33</f>
        <v>579745</v>
      </c>
      <c r="AY33" s="2" t="n">
        <f aca="false">$G33+W33</f>
        <v>580805</v>
      </c>
      <c r="AZ33" s="2" t="n">
        <f aca="false">$G33+X33</f>
        <v>581757</v>
      </c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45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I43" activeCellId="0" sqref="I43"/>
    </sheetView>
  </sheetViews>
  <sheetFormatPr defaultColWidth="10.62109375" defaultRowHeight="18" zeroHeight="false" outlineLevelRow="0" outlineLevelCol="0"/>
  <cols>
    <col collapsed="false" customWidth="true" hidden="false" outlineLevel="0" max="1" min="1" style="4" width="4.12"/>
    <col collapsed="false" customWidth="true" hidden="false" outlineLevel="0" max="2" min="2" style="4" width="7.62"/>
    <col collapsed="false" customWidth="true" hidden="false" outlineLevel="0" max="3" min="3" style="4" width="4.12"/>
    <col collapsed="false" customWidth="true" hidden="false" outlineLevel="0" max="4" min="4" style="4" width="6.62"/>
    <col collapsed="false" customWidth="true" hidden="false" outlineLevel="0" max="6" min="5" style="4" width="8.62"/>
    <col collapsed="false" customWidth="true" hidden="false" outlineLevel="0" max="7" min="7" style="4" width="7.12"/>
    <col collapsed="false" customWidth="false" hidden="false" outlineLevel="0" max="257" min="8" style="4" width="10.62"/>
  </cols>
  <sheetData>
    <row r="1" customFormat="false" ht="18" hidden="false" customHeight="true" outlineLevel="0" collapsed="false">
      <c r="A1" s="4" t="s">
        <v>51</v>
      </c>
    </row>
    <row r="4" customFormat="false" ht="18" hidden="false" customHeight="true" outlineLevel="0" collapsed="false">
      <c r="A4" s="5" t="s">
        <v>20</v>
      </c>
      <c r="B4" s="5" t="s">
        <v>52</v>
      </c>
      <c r="C4" s="5" t="s">
        <v>53</v>
      </c>
      <c r="D4" s="5" t="s">
        <v>3</v>
      </c>
      <c r="E4" s="5" t="s">
        <v>21</v>
      </c>
      <c r="F4" s="5" t="s">
        <v>22</v>
      </c>
      <c r="G4" s="5" t="s">
        <v>54</v>
      </c>
      <c r="H4" s="5" t="s">
        <v>26</v>
      </c>
    </row>
    <row r="5" customFormat="false" ht="18" hidden="false" customHeight="true" outlineLevel="0" collapsed="false">
      <c r="A5" s="6" t="n">
        <v>1</v>
      </c>
      <c r="B5" s="6" t="n">
        <v>12</v>
      </c>
      <c r="C5" s="6" t="n">
        <v>1</v>
      </c>
      <c r="D5" s="6" t="n">
        <v>10</v>
      </c>
      <c r="E5" s="6" t="n">
        <v>2734737</v>
      </c>
      <c r="F5" s="6" t="n">
        <v>2731316</v>
      </c>
      <c r="G5" s="6" t="s">
        <v>27</v>
      </c>
      <c r="H5" s="6" t="s">
        <v>29</v>
      </c>
    </row>
    <row r="6" customFormat="false" ht="18" hidden="false" customHeight="true" outlineLevel="0" collapsed="false">
      <c r="A6" s="5" t="n">
        <v>2</v>
      </c>
      <c r="B6" s="5" t="n">
        <v>9</v>
      </c>
      <c r="C6" s="5" t="n">
        <v>1</v>
      </c>
      <c r="D6" s="5" t="n">
        <v>10</v>
      </c>
      <c r="E6" s="5" t="n">
        <v>2746787</v>
      </c>
      <c r="F6" s="5" t="n">
        <v>2749759</v>
      </c>
      <c r="G6" s="5" t="s">
        <v>30</v>
      </c>
      <c r="H6" s="5" t="s">
        <v>29</v>
      </c>
    </row>
    <row r="7" customFormat="false" ht="18" hidden="false" customHeight="true" outlineLevel="0" collapsed="false">
      <c r="A7" s="5" t="n">
        <v>3</v>
      </c>
      <c r="B7" s="5" t="n">
        <v>10</v>
      </c>
      <c r="C7" s="5" t="n">
        <v>3</v>
      </c>
      <c r="D7" s="5" t="n">
        <v>10</v>
      </c>
      <c r="E7" s="5" t="n">
        <v>2757298</v>
      </c>
      <c r="F7" s="5" t="n">
        <v>2759791</v>
      </c>
      <c r="G7" s="5" t="s">
        <v>30</v>
      </c>
      <c r="H7" s="5" t="s">
        <v>36</v>
      </c>
    </row>
    <row r="8" customFormat="false" ht="18" hidden="false" customHeight="true" outlineLevel="0" collapsed="false">
      <c r="A8" s="5" t="n">
        <v>4</v>
      </c>
      <c r="B8" s="5" t="n">
        <v>10</v>
      </c>
      <c r="C8" s="5" t="n">
        <v>4</v>
      </c>
      <c r="D8" s="5" t="n">
        <v>10</v>
      </c>
      <c r="E8" s="5" t="n">
        <v>2761327</v>
      </c>
      <c r="F8" s="5" t="n">
        <v>2763773</v>
      </c>
      <c r="G8" s="5" t="s">
        <v>30</v>
      </c>
      <c r="H8" s="5" t="s">
        <v>36</v>
      </c>
    </row>
    <row r="9" customFormat="false" ht="18" hidden="false" customHeight="true" outlineLevel="0" collapsed="false">
      <c r="A9" s="5" t="n">
        <v>5</v>
      </c>
      <c r="B9" s="5" t="n">
        <v>10</v>
      </c>
      <c r="C9" s="5" t="n">
        <v>1</v>
      </c>
      <c r="D9" s="5" t="n">
        <v>10</v>
      </c>
      <c r="E9" s="5" t="n">
        <v>2774121</v>
      </c>
      <c r="F9" s="5" t="n">
        <v>2779758</v>
      </c>
      <c r="G9" s="5" t="s">
        <v>30</v>
      </c>
      <c r="H9" s="5" t="s">
        <v>29</v>
      </c>
    </row>
    <row r="10" customFormat="false" ht="18" hidden="false" customHeight="true" outlineLevel="0" collapsed="false">
      <c r="A10" s="5" t="n">
        <v>6</v>
      </c>
      <c r="B10" s="5" t="n">
        <v>10</v>
      </c>
      <c r="C10" s="5" t="n">
        <v>2</v>
      </c>
      <c r="D10" s="5" t="n">
        <v>10</v>
      </c>
      <c r="E10" s="5" t="n">
        <v>2786020</v>
      </c>
      <c r="F10" s="5" t="n">
        <v>2790259</v>
      </c>
      <c r="G10" s="5" t="s">
        <v>30</v>
      </c>
      <c r="H10" s="5" t="s">
        <v>29</v>
      </c>
    </row>
    <row r="11" customFormat="false" ht="18" hidden="false" customHeight="true" outlineLevel="0" collapsed="false">
      <c r="A11" s="5" t="n">
        <v>7</v>
      </c>
      <c r="B11" s="5" t="n">
        <v>7</v>
      </c>
      <c r="C11" s="5" t="n">
        <v>1</v>
      </c>
      <c r="D11" s="5" t="n">
        <v>10</v>
      </c>
      <c r="E11" s="5" t="n">
        <v>2793152</v>
      </c>
      <c r="F11" s="5" t="n">
        <v>2796295</v>
      </c>
      <c r="G11" s="5" t="s">
        <v>30</v>
      </c>
      <c r="H11" s="5" t="s">
        <v>29</v>
      </c>
    </row>
    <row r="12" customFormat="false" ht="18" hidden="false" customHeight="true" outlineLevel="0" collapsed="false">
      <c r="A12" s="5" t="n">
        <v>8</v>
      </c>
      <c r="B12" s="5" t="n">
        <v>8</v>
      </c>
      <c r="C12" s="5" t="n">
        <v>1</v>
      </c>
      <c r="D12" s="5" t="n">
        <v>10</v>
      </c>
      <c r="E12" s="5" t="n">
        <v>2798312</v>
      </c>
      <c r="F12" s="5" t="n">
        <v>2801452</v>
      </c>
      <c r="G12" s="5" t="s">
        <v>30</v>
      </c>
      <c r="H12" s="5" t="s">
        <v>29</v>
      </c>
    </row>
    <row r="13" customFormat="false" ht="18" hidden="false" customHeight="true" outlineLevel="0" collapsed="false">
      <c r="A13" s="5" t="n">
        <v>9</v>
      </c>
      <c r="B13" s="5" t="n">
        <v>8</v>
      </c>
      <c r="C13" s="5" t="n">
        <v>2</v>
      </c>
      <c r="D13" s="5" t="n">
        <v>10</v>
      </c>
      <c r="E13" s="5" t="n">
        <v>2813528</v>
      </c>
      <c r="F13" s="5" t="n">
        <v>2815931</v>
      </c>
      <c r="G13" s="5" t="s">
        <v>30</v>
      </c>
      <c r="H13" s="5" t="s">
        <v>55</v>
      </c>
    </row>
    <row r="14" customFormat="false" ht="18" hidden="false" customHeight="true" outlineLevel="0" collapsed="false">
      <c r="A14" s="5" t="n">
        <v>10</v>
      </c>
      <c r="B14" s="5" t="n">
        <v>3</v>
      </c>
      <c r="C14" s="5" t="n">
        <v>1</v>
      </c>
      <c r="D14" s="5" t="n">
        <v>10</v>
      </c>
      <c r="E14" s="5" t="n">
        <v>2828057</v>
      </c>
      <c r="F14" s="5" t="n">
        <v>2831182</v>
      </c>
      <c r="G14" s="5" t="s">
        <v>30</v>
      </c>
      <c r="H14" s="5" t="s">
        <v>29</v>
      </c>
    </row>
    <row r="15" customFormat="false" ht="18" hidden="false" customHeight="true" outlineLevel="0" collapsed="false">
      <c r="A15" s="5" t="n">
        <v>11</v>
      </c>
      <c r="B15" s="5" t="n">
        <v>13</v>
      </c>
      <c r="C15" s="5" t="n">
        <v>1</v>
      </c>
      <c r="D15" s="5" t="n">
        <v>10</v>
      </c>
      <c r="E15" s="5" t="n">
        <v>2837844</v>
      </c>
      <c r="F15" s="5" t="n">
        <v>2833344</v>
      </c>
      <c r="G15" s="5" t="s">
        <v>27</v>
      </c>
      <c r="H15" s="5" t="s">
        <v>56</v>
      </c>
    </row>
    <row r="16" customFormat="false" ht="18" hidden="false" customHeight="true" outlineLevel="0" collapsed="false">
      <c r="A16" s="5" t="n">
        <v>12</v>
      </c>
      <c r="B16" s="5" t="n">
        <v>2</v>
      </c>
      <c r="C16" s="5" t="n">
        <v>1</v>
      </c>
      <c r="D16" s="5" t="n">
        <v>10</v>
      </c>
      <c r="E16" s="5" t="n">
        <v>2839303</v>
      </c>
      <c r="F16" s="5" t="n">
        <v>2844317</v>
      </c>
      <c r="G16" s="5" t="s">
        <v>30</v>
      </c>
      <c r="H16" s="5" t="s">
        <v>29</v>
      </c>
    </row>
    <row r="17" customFormat="false" ht="18" hidden="false" customHeight="true" outlineLevel="0" collapsed="false">
      <c r="A17" s="5" t="n">
        <v>13</v>
      </c>
      <c r="B17" s="5" t="n">
        <v>14</v>
      </c>
      <c r="C17" s="5" t="n">
        <v>1</v>
      </c>
      <c r="D17" s="5" t="n">
        <v>10</v>
      </c>
      <c r="E17" s="5" t="n">
        <v>2846913</v>
      </c>
      <c r="F17" s="5" t="n">
        <v>2846573</v>
      </c>
      <c r="G17" s="5" t="s">
        <v>27</v>
      </c>
      <c r="H17" s="5" t="s">
        <v>56</v>
      </c>
    </row>
    <row r="18" customFormat="false" ht="18" hidden="false" customHeight="true" outlineLevel="0" collapsed="false">
      <c r="A18" s="5" t="n">
        <v>14</v>
      </c>
      <c r="B18" s="5" t="n">
        <v>14</v>
      </c>
      <c r="C18" s="5" t="n">
        <v>2</v>
      </c>
      <c r="D18" s="5" t="n">
        <v>10</v>
      </c>
      <c r="E18" s="5" t="n">
        <v>2851993</v>
      </c>
      <c r="F18" s="5" t="n">
        <v>2848378</v>
      </c>
      <c r="G18" s="5" t="s">
        <v>27</v>
      </c>
      <c r="H18" s="5" t="s">
        <v>36</v>
      </c>
    </row>
    <row r="19" customFormat="false" ht="18" hidden="false" customHeight="true" outlineLevel="0" collapsed="false">
      <c r="A19" s="5" t="n">
        <v>15</v>
      </c>
      <c r="B19" s="5" t="n">
        <v>4</v>
      </c>
      <c r="C19" s="5" t="n">
        <v>6</v>
      </c>
      <c r="D19" s="5" t="n">
        <v>10</v>
      </c>
      <c r="E19" s="5" t="n">
        <v>2853729</v>
      </c>
      <c r="F19" s="5" t="n">
        <v>2853282</v>
      </c>
      <c r="G19" s="5" t="s">
        <v>27</v>
      </c>
      <c r="H19" s="5" t="s">
        <v>36</v>
      </c>
    </row>
    <row r="20" customFormat="false" ht="18" hidden="false" customHeight="true" outlineLevel="0" collapsed="false">
      <c r="A20" s="5" t="n">
        <v>16</v>
      </c>
      <c r="B20" s="5" t="n">
        <v>4</v>
      </c>
      <c r="C20" s="5" t="n">
        <v>1</v>
      </c>
      <c r="D20" s="5" t="n">
        <v>10</v>
      </c>
      <c r="E20" s="5" t="n">
        <v>2859505</v>
      </c>
      <c r="F20" s="5" t="n">
        <v>2855735</v>
      </c>
      <c r="G20" s="5" t="s">
        <v>27</v>
      </c>
      <c r="H20" s="5" t="s">
        <v>29</v>
      </c>
    </row>
    <row r="21" customFormat="false" ht="18" hidden="false" customHeight="true" outlineLevel="0" collapsed="false">
      <c r="A21" s="5" t="n">
        <v>17</v>
      </c>
      <c r="B21" s="5" t="n">
        <v>4</v>
      </c>
      <c r="C21" s="5" t="n">
        <v>2</v>
      </c>
      <c r="D21" s="5" t="n">
        <v>10</v>
      </c>
      <c r="E21" s="5" t="n">
        <v>2868869</v>
      </c>
      <c r="F21" s="5" t="n">
        <v>2865376</v>
      </c>
      <c r="G21" s="5" t="s">
        <v>27</v>
      </c>
      <c r="H21" s="5" t="s">
        <v>29</v>
      </c>
    </row>
    <row r="22" customFormat="false" ht="18" hidden="false" customHeight="true" outlineLevel="0" collapsed="false">
      <c r="A22" s="5" t="n">
        <v>18</v>
      </c>
      <c r="B22" s="5" t="n">
        <v>4</v>
      </c>
      <c r="C22" s="5" t="n">
        <v>3</v>
      </c>
      <c r="D22" s="5" t="n">
        <v>10</v>
      </c>
      <c r="E22" s="5" t="n">
        <v>2879724</v>
      </c>
      <c r="F22" s="5" t="n">
        <v>2873658</v>
      </c>
      <c r="G22" s="5" t="s">
        <v>27</v>
      </c>
      <c r="H22" s="5" t="s">
        <v>29</v>
      </c>
    </row>
    <row r="23" customFormat="false" ht="18" hidden="false" customHeight="true" outlineLevel="0" collapsed="false">
      <c r="A23" s="5" t="n">
        <v>19</v>
      </c>
      <c r="B23" s="5" t="n">
        <v>4</v>
      </c>
      <c r="C23" s="5" t="n">
        <v>7</v>
      </c>
      <c r="D23" s="5" t="n">
        <v>10</v>
      </c>
      <c r="E23" s="5" t="n">
        <v>2885294</v>
      </c>
      <c r="F23" s="5" t="n">
        <v>2884725</v>
      </c>
      <c r="G23" s="5" t="s">
        <v>27</v>
      </c>
      <c r="H23" s="5" t="s">
        <v>36</v>
      </c>
    </row>
    <row r="24" customFormat="false" ht="18" hidden="false" customHeight="true" outlineLevel="0" collapsed="false">
      <c r="A24" s="5" t="n">
        <v>20</v>
      </c>
      <c r="B24" s="5" t="n">
        <v>4</v>
      </c>
      <c r="C24" s="5" t="n">
        <v>8</v>
      </c>
      <c r="D24" s="5" t="n">
        <v>10</v>
      </c>
      <c r="E24" s="5" t="n">
        <v>2888989</v>
      </c>
      <c r="F24" s="5" t="n">
        <v>2887258</v>
      </c>
      <c r="G24" s="5" t="s">
        <v>27</v>
      </c>
      <c r="H24" s="5" t="s">
        <v>55</v>
      </c>
    </row>
    <row r="25" customFormat="false" ht="18" hidden="false" customHeight="true" outlineLevel="0" collapsed="false">
      <c r="A25" s="5" t="n">
        <v>21</v>
      </c>
      <c r="B25" s="5" t="n">
        <v>4</v>
      </c>
      <c r="C25" s="5" t="n">
        <v>4</v>
      </c>
      <c r="D25" s="5" t="n">
        <v>10</v>
      </c>
      <c r="E25" s="5" t="n">
        <v>2896851</v>
      </c>
      <c r="F25" s="5" t="n">
        <v>2892309</v>
      </c>
      <c r="G25" s="5" t="s">
        <v>27</v>
      </c>
      <c r="H25" s="5" t="s">
        <v>29</v>
      </c>
    </row>
    <row r="26" customFormat="false" ht="18" hidden="false" customHeight="true" outlineLevel="0" collapsed="false">
      <c r="A26" s="5" t="n">
        <v>22</v>
      </c>
      <c r="B26" s="5" t="n">
        <v>4</v>
      </c>
      <c r="C26" s="5" t="n">
        <v>5</v>
      </c>
      <c r="D26" s="5" t="n">
        <v>10</v>
      </c>
      <c r="E26" s="5" t="n">
        <v>2904980</v>
      </c>
      <c r="F26" s="5" t="n">
        <v>2901434</v>
      </c>
      <c r="G26" s="5" t="s">
        <v>27</v>
      </c>
      <c r="H26" s="5" t="s">
        <v>29</v>
      </c>
    </row>
    <row r="27" customFormat="false" ht="18" hidden="false" customHeight="true" outlineLevel="0" collapsed="false">
      <c r="A27" s="5" t="n">
        <v>23</v>
      </c>
      <c r="B27" s="5" t="n">
        <v>16</v>
      </c>
      <c r="C27" s="5" t="n">
        <v>1</v>
      </c>
      <c r="D27" s="5" t="n">
        <v>10</v>
      </c>
      <c r="E27" s="5" t="n">
        <v>2917542</v>
      </c>
      <c r="F27" s="5" t="n">
        <v>2921980</v>
      </c>
      <c r="G27" s="5" t="s">
        <v>30</v>
      </c>
      <c r="H27" s="5" t="s">
        <v>29</v>
      </c>
    </row>
    <row r="28" customFormat="false" ht="18" hidden="false" customHeight="true" outlineLevel="0" collapsed="false">
      <c r="A28" s="5" t="n">
        <v>24</v>
      </c>
      <c r="B28" s="5" t="n">
        <v>16</v>
      </c>
      <c r="C28" s="5" t="n">
        <v>2</v>
      </c>
      <c r="D28" s="5" t="n">
        <v>10</v>
      </c>
      <c r="E28" s="5" t="n">
        <v>2923561</v>
      </c>
      <c r="F28" s="5" t="n">
        <v>2928517</v>
      </c>
      <c r="G28" s="5" t="s">
        <v>30</v>
      </c>
      <c r="H28" s="5" t="s">
        <v>29</v>
      </c>
    </row>
    <row r="29" customFormat="false" ht="18" hidden="false" customHeight="true" outlineLevel="0" collapsed="false">
      <c r="A29" s="5" t="n">
        <v>25</v>
      </c>
      <c r="B29" s="5" t="n">
        <v>15</v>
      </c>
      <c r="C29" s="5" t="n">
        <v>1</v>
      </c>
      <c r="D29" s="5" t="n">
        <v>10</v>
      </c>
      <c r="E29" s="5" t="n">
        <v>2935674</v>
      </c>
      <c r="F29" s="5" t="n">
        <v>2931933</v>
      </c>
      <c r="G29" s="5" t="s">
        <v>27</v>
      </c>
      <c r="H29" s="5" t="s">
        <v>29</v>
      </c>
    </row>
    <row r="30" customFormat="false" ht="18" hidden="false" customHeight="true" outlineLevel="0" collapsed="false">
      <c r="A30" s="5" t="n">
        <v>26</v>
      </c>
      <c r="B30" s="5" t="n">
        <v>16</v>
      </c>
      <c r="C30" s="5" t="n">
        <v>3</v>
      </c>
      <c r="D30" s="5" t="n">
        <v>553</v>
      </c>
      <c r="E30" s="5" t="n">
        <v>292142</v>
      </c>
      <c r="F30" s="5" t="n">
        <v>295436</v>
      </c>
      <c r="G30" s="5" t="s">
        <v>30</v>
      </c>
      <c r="H30" s="5" t="s">
        <v>36</v>
      </c>
    </row>
    <row r="31" customFormat="false" ht="18" hidden="false" customHeight="true" outlineLevel="0" collapsed="false">
      <c r="A31" s="5" t="n">
        <v>27</v>
      </c>
      <c r="B31" s="5" t="n">
        <v>16</v>
      </c>
      <c r="C31" s="5" t="n">
        <v>4</v>
      </c>
      <c r="D31" s="5" t="n">
        <v>17355</v>
      </c>
      <c r="E31" s="5" t="n">
        <v>944</v>
      </c>
      <c r="F31" s="5" t="n">
        <v>492</v>
      </c>
      <c r="G31" s="5" t="s">
        <v>27</v>
      </c>
      <c r="H31" s="5" t="s">
        <v>36</v>
      </c>
    </row>
    <row r="32" customFormat="false" ht="18" hidden="false" customHeight="true" outlineLevel="0" collapsed="false">
      <c r="A32" s="5" t="n">
        <v>28</v>
      </c>
      <c r="B32" s="5" t="n">
        <v>10</v>
      </c>
      <c r="C32" s="5" t="n">
        <v>5</v>
      </c>
      <c r="D32" s="5" t="n">
        <v>17877</v>
      </c>
      <c r="E32" s="5" t="n">
        <v>30</v>
      </c>
      <c r="F32" s="5" t="n">
        <v>923</v>
      </c>
      <c r="G32" s="5" t="s">
        <v>30</v>
      </c>
      <c r="H32" s="5" t="s">
        <v>55</v>
      </c>
    </row>
    <row r="33" customFormat="false" ht="18" hidden="false" customHeight="true" outlineLevel="0" collapsed="false">
      <c r="A33" s="5" t="n">
        <v>29</v>
      </c>
      <c r="B33" s="5" t="n">
        <v>8</v>
      </c>
      <c r="C33" s="5" t="n">
        <v>3</v>
      </c>
      <c r="D33" s="5" t="n">
        <v>19657</v>
      </c>
      <c r="E33" s="5" t="n">
        <v>134</v>
      </c>
      <c r="F33" s="5" t="n">
        <v>898</v>
      </c>
      <c r="G33" s="5" t="s">
        <v>30</v>
      </c>
      <c r="H33" s="5" t="s">
        <v>36</v>
      </c>
    </row>
    <row r="34" customFormat="false" ht="18" hidden="false" customHeight="true" outlineLevel="0" collapsed="false">
      <c r="A34" s="5" t="n">
        <v>30</v>
      </c>
      <c r="B34" s="5" t="n">
        <v>4</v>
      </c>
      <c r="C34" s="5" t="n">
        <v>9</v>
      </c>
      <c r="D34" s="5" t="n">
        <v>22007</v>
      </c>
      <c r="E34" s="5" t="n">
        <v>862</v>
      </c>
      <c r="F34" s="5" t="n">
        <v>2</v>
      </c>
      <c r="G34" s="5" t="s">
        <v>27</v>
      </c>
      <c r="H34" s="5" t="s">
        <v>55</v>
      </c>
    </row>
    <row r="35" customFormat="false" ht="18" hidden="false" customHeight="true" outlineLevel="0" collapsed="false">
      <c r="A35" s="5" t="n">
        <v>31</v>
      </c>
      <c r="B35" s="5" t="n">
        <v>4</v>
      </c>
      <c r="C35" s="5" t="n">
        <v>10</v>
      </c>
      <c r="D35" s="5" t="n">
        <v>36989</v>
      </c>
      <c r="E35" s="5" t="n">
        <v>26</v>
      </c>
      <c r="F35" s="5" t="n">
        <v>766</v>
      </c>
      <c r="G35" s="5" t="s">
        <v>30</v>
      </c>
      <c r="H35" s="5" t="s">
        <v>36</v>
      </c>
    </row>
    <row r="36" customFormat="false" ht="18" hidden="false" customHeight="true" outlineLevel="0" collapsed="false">
      <c r="A36" s="5" t="n">
        <v>32</v>
      </c>
      <c r="B36" s="5" t="n">
        <v>4</v>
      </c>
      <c r="C36" s="5" t="n">
        <v>11</v>
      </c>
      <c r="D36" s="5" t="n">
        <v>46161</v>
      </c>
      <c r="E36" s="5" t="n">
        <v>5</v>
      </c>
      <c r="F36" s="5" t="n">
        <v>725</v>
      </c>
      <c r="G36" s="5" t="s">
        <v>30</v>
      </c>
      <c r="H36" s="5" t="s">
        <v>36</v>
      </c>
    </row>
    <row r="37" customFormat="false" ht="18" hidden="false" customHeight="true" outlineLevel="0" collapsed="false">
      <c r="A37" s="5" t="n">
        <v>33</v>
      </c>
      <c r="B37" s="5" t="n">
        <v>4</v>
      </c>
      <c r="C37" s="5" t="n">
        <v>12</v>
      </c>
      <c r="D37" s="5" t="n">
        <v>52430</v>
      </c>
      <c r="E37" s="5" t="n">
        <v>5</v>
      </c>
      <c r="F37" s="5" t="n">
        <v>652</v>
      </c>
      <c r="G37" s="5" t="s">
        <v>30</v>
      </c>
      <c r="H37" s="5" t="s">
        <v>36</v>
      </c>
    </row>
    <row r="38" customFormat="false" ht="18" hidden="false" customHeight="true" outlineLevel="0" collapsed="false">
      <c r="A38" s="5" t="n">
        <v>34</v>
      </c>
      <c r="B38" s="5" t="n">
        <v>16</v>
      </c>
      <c r="C38" s="5" t="n">
        <v>5</v>
      </c>
      <c r="D38" s="5" t="n">
        <v>63086</v>
      </c>
      <c r="E38" s="5" t="n">
        <v>666</v>
      </c>
      <c r="F38" s="5" t="n">
        <v>1</v>
      </c>
      <c r="G38" s="5" t="s">
        <v>27</v>
      </c>
      <c r="H38" s="5" t="s">
        <v>36</v>
      </c>
    </row>
    <row r="39" customFormat="false" ht="18" hidden="false" customHeight="true" outlineLevel="0" collapsed="false">
      <c r="A39" s="5" t="n">
        <v>35</v>
      </c>
      <c r="B39" s="5" t="n">
        <v>8</v>
      </c>
      <c r="C39" s="5" t="n">
        <v>4</v>
      </c>
      <c r="D39" s="5" t="n">
        <v>65498</v>
      </c>
      <c r="E39" s="5" t="n">
        <v>663</v>
      </c>
      <c r="F39" s="5" t="n">
        <v>49</v>
      </c>
      <c r="G39" s="5" t="s">
        <v>27</v>
      </c>
      <c r="H39" s="5" t="s">
        <v>36</v>
      </c>
    </row>
    <row r="40" customFormat="false" ht="18" hidden="false" customHeight="true" outlineLevel="0" collapsed="false">
      <c r="A40" s="5" t="n">
        <v>36</v>
      </c>
      <c r="B40" s="5" t="n">
        <v>10</v>
      </c>
      <c r="C40" s="5" t="n">
        <v>6</v>
      </c>
      <c r="D40" s="5" t="n">
        <v>66513</v>
      </c>
      <c r="E40" s="5" t="n">
        <v>17</v>
      </c>
      <c r="F40" s="5" t="n">
        <v>484</v>
      </c>
      <c r="G40" s="5" t="s">
        <v>30</v>
      </c>
      <c r="H40" s="5" t="s">
        <v>36</v>
      </c>
    </row>
    <row r="41" customFormat="false" ht="18" hidden="false" customHeight="true" outlineLevel="0" collapsed="false">
      <c r="A41" s="5" t="n">
        <v>37</v>
      </c>
      <c r="B41" s="5" t="n">
        <v>4</v>
      </c>
      <c r="C41" s="5" t="n">
        <v>13</v>
      </c>
      <c r="D41" s="5" t="n">
        <v>72472</v>
      </c>
      <c r="E41" s="5" t="n">
        <v>634</v>
      </c>
      <c r="F41" s="5" t="n">
        <v>32</v>
      </c>
      <c r="G41" s="5" t="s">
        <v>27</v>
      </c>
      <c r="H41" s="5" t="s">
        <v>36</v>
      </c>
    </row>
    <row r="42" customFormat="false" ht="18" hidden="false" customHeight="true" outlineLevel="0" collapsed="false">
      <c r="A42" s="5" t="n">
        <v>38</v>
      </c>
      <c r="B42" s="5" t="n">
        <v>4</v>
      </c>
      <c r="C42" s="5" t="n">
        <v>14</v>
      </c>
      <c r="D42" s="5" t="n">
        <v>81836</v>
      </c>
      <c r="E42" s="5" t="n">
        <v>3</v>
      </c>
      <c r="F42" s="5" t="n">
        <v>515</v>
      </c>
      <c r="G42" s="5" t="s">
        <v>30</v>
      </c>
      <c r="H42" s="5" t="s">
        <v>36</v>
      </c>
    </row>
    <row r="43" customFormat="false" ht="18" hidden="false" customHeight="true" outlineLevel="0" collapsed="false">
      <c r="A43" s="5" t="n">
        <v>39</v>
      </c>
      <c r="B43" s="5" t="s">
        <v>47</v>
      </c>
      <c r="C43" s="5"/>
      <c r="D43" s="5" t="n">
        <v>25</v>
      </c>
      <c r="E43" s="5" t="n">
        <v>1314531</v>
      </c>
      <c r="F43" s="5" t="n">
        <v>1317066</v>
      </c>
      <c r="G43" s="5" t="s">
        <v>30</v>
      </c>
      <c r="H43" s="5" t="s">
        <v>55</v>
      </c>
    </row>
    <row r="44" customFormat="false" ht="18" hidden="false" customHeight="true" outlineLevel="0" collapsed="false">
      <c r="A44" s="5" t="n">
        <v>40</v>
      </c>
      <c r="B44" s="5" t="s">
        <v>50</v>
      </c>
      <c r="C44" s="5"/>
      <c r="D44" s="5" t="n">
        <v>187</v>
      </c>
      <c r="E44" s="5" t="n">
        <v>1053611</v>
      </c>
      <c r="F44" s="5" t="n">
        <v>1047622</v>
      </c>
      <c r="G44" s="5" t="s">
        <v>27</v>
      </c>
      <c r="H44" s="5" t="s">
        <v>57</v>
      </c>
    </row>
    <row r="45" customFormat="false" ht="18" hidden="false" customHeight="true" outlineLevel="0" collapsed="false">
      <c r="A45" s="5" t="n">
        <v>41</v>
      </c>
      <c r="B45" s="5" t="n">
        <v>5.24</v>
      </c>
      <c r="C45" s="5"/>
      <c r="D45" s="5" t="n">
        <v>326</v>
      </c>
      <c r="E45" s="5" t="n">
        <v>568204</v>
      </c>
      <c r="F45" s="5" t="n">
        <v>581553</v>
      </c>
      <c r="G45" s="5" t="s">
        <v>30</v>
      </c>
      <c r="H45" s="5" t="s">
        <v>29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984375" defaultRowHeight="1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2-31T08:34:09Z</dcterms:created>
  <dc:creator>橋口 康之</dc:creator>
  <dc:description/>
  <dc:language>en-US</dc:language>
  <cp:lastModifiedBy>橋口 康之</cp:lastModifiedBy>
  <cp:lastPrinted>2006-02-27T09:47:03Z</cp:lastPrinted>
  <cp:revision>0</cp:revision>
  <dc:subject/>
  <dc:title/>
</cp:coreProperties>
</file>